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anmin/Dropbox/manuscript/Rasip1/NC_Final/"/>
    </mc:Choice>
  </mc:AlternateContent>
  <xr:revisionPtr revIDLastSave="0" documentId="13_ncr:1_{232EB23A-AE86-E242-B2DA-E6E7F8A38FBC}" xr6:coauthVersionLast="47" xr6:coauthVersionMax="47" xr10:uidLastSave="{00000000-0000-0000-0000-000000000000}"/>
  <bookViews>
    <workbookView xWindow="5980" yWindow="500" windowWidth="27240" windowHeight="16440" activeTab="8" xr2:uid="{E9D6D48D-5C6C-2546-8E5A-027B0FE5CEC3}"/>
  </bookViews>
  <sheets>
    <sheet name="Figure 1" sheetId="1" r:id="rId1"/>
    <sheet name="Figure 2" sheetId="2" r:id="rId2"/>
    <sheet name="Figure 3" sheetId="4" r:id="rId3"/>
    <sheet name="Figure 4" sheetId="6" r:id="rId4"/>
    <sheet name="Figure 5" sheetId="7" r:id="rId5"/>
    <sheet name="Figure 7" sheetId="8" r:id="rId6"/>
    <sheet name="Figure 8" sheetId="9" r:id="rId7"/>
    <sheet name="Figure S2" sheetId="10" r:id="rId8"/>
    <sheet name="Figure S5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10" l="1"/>
  <c r="A6" i="10"/>
  <c r="A7" i="10"/>
  <c r="A8" i="10"/>
  <c r="A9" i="10"/>
  <c r="A10" i="10"/>
  <c r="A11" i="10"/>
  <c r="A12" i="10"/>
  <c r="A13" i="10"/>
  <c r="A14" i="10"/>
  <c r="A15" i="10"/>
  <c r="A16" i="10"/>
  <c r="A17" i="10" s="1"/>
  <c r="A18" i="10" s="1"/>
  <c r="A4" i="10"/>
  <c r="V50" i="9"/>
  <c r="V49" i="9"/>
  <c r="V48" i="9"/>
  <c r="V47" i="9"/>
  <c r="V46" i="9"/>
  <c r="V45" i="9"/>
  <c r="V44" i="9"/>
  <c r="V43" i="9"/>
  <c r="V42" i="9"/>
  <c r="V41" i="9"/>
  <c r="V40" i="9"/>
  <c r="V39" i="9"/>
  <c r="V38" i="9"/>
  <c r="V37" i="9"/>
  <c r="V36" i="9"/>
  <c r="V35" i="9"/>
  <c r="V34" i="9"/>
  <c r="V33" i="9"/>
  <c r="V32" i="9"/>
  <c r="V31" i="9"/>
  <c r="V30" i="9"/>
  <c r="V29" i="9"/>
  <c r="V28" i="9"/>
  <c r="V27" i="9"/>
  <c r="V26" i="9"/>
  <c r="V25" i="9"/>
  <c r="V24" i="9"/>
  <c r="V23" i="9"/>
  <c r="V22" i="9"/>
  <c r="V21" i="9"/>
  <c r="V20" i="9"/>
  <c r="V19" i="9"/>
  <c r="V18" i="9"/>
  <c r="V17" i="9"/>
  <c r="V16" i="9"/>
  <c r="V15" i="9"/>
  <c r="V14" i="9"/>
  <c r="V13" i="9"/>
  <c r="V12" i="9"/>
  <c r="V11" i="9"/>
  <c r="V10" i="9"/>
  <c r="V9" i="9"/>
  <c r="V8" i="9"/>
  <c r="V7" i="9"/>
  <c r="V6" i="9"/>
  <c r="V5" i="9"/>
  <c r="V4" i="9"/>
  <c r="P60" i="9"/>
  <c r="P59" i="9"/>
  <c r="P58" i="9"/>
  <c r="P57" i="9"/>
  <c r="P56" i="9"/>
  <c r="P55" i="9"/>
  <c r="P54" i="9"/>
  <c r="P53" i="9"/>
  <c r="P52" i="9"/>
  <c r="P51" i="9"/>
  <c r="P50" i="9"/>
  <c r="P49" i="9"/>
  <c r="P48" i="9"/>
  <c r="P47" i="9"/>
  <c r="P46" i="9"/>
  <c r="P45" i="9"/>
  <c r="P44" i="9"/>
  <c r="P43" i="9"/>
  <c r="P42" i="9"/>
  <c r="P41" i="9"/>
  <c r="P40" i="9"/>
  <c r="P39" i="9"/>
  <c r="P38" i="9"/>
  <c r="P37" i="9"/>
  <c r="P36" i="9"/>
  <c r="P35" i="9"/>
  <c r="P34" i="9"/>
  <c r="P33" i="9"/>
  <c r="P32" i="9"/>
  <c r="P31" i="9"/>
  <c r="P30" i="9"/>
  <c r="P29" i="9"/>
  <c r="P28" i="9"/>
  <c r="P27" i="9"/>
  <c r="P26" i="9"/>
  <c r="P25" i="9"/>
  <c r="P24" i="9"/>
  <c r="P23" i="9"/>
  <c r="P22" i="9"/>
  <c r="P21" i="9"/>
  <c r="P20" i="9"/>
  <c r="P19" i="9"/>
  <c r="P18" i="9"/>
  <c r="P17" i="9"/>
  <c r="P16" i="9"/>
  <c r="P15" i="9"/>
  <c r="P14" i="9"/>
  <c r="P13" i="9"/>
  <c r="P12" i="9"/>
  <c r="P11" i="9"/>
  <c r="P10" i="9"/>
  <c r="P9" i="9"/>
  <c r="P8" i="9"/>
  <c r="P7" i="9"/>
  <c r="P6" i="9"/>
  <c r="P5" i="9"/>
  <c r="P4" i="9"/>
  <c r="J36" i="9"/>
  <c r="J35" i="9"/>
  <c r="J34" i="9"/>
  <c r="J33" i="9"/>
  <c r="J32" i="9"/>
  <c r="J31" i="9"/>
  <c r="J30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6" i="9"/>
  <c r="J15" i="9"/>
  <c r="J14" i="9"/>
  <c r="J13" i="9"/>
  <c r="J12" i="9"/>
  <c r="J11" i="9"/>
  <c r="J10" i="9"/>
  <c r="J9" i="9"/>
  <c r="J8" i="9"/>
  <c r="J7" i="9"/>
  <c r="J6" i="9"/>
  <c r="J5" i="9"/>
  <c r="J4" i="9"/>
  <c r="Q43" i="8"/>
  <c r="Q42" i="8"/>
  <c r="Q41" i="8"/>
  <c r="Q40" i="8"/>
  <c r="Q39" i="8"/>
  <c r="Q38" i="8"/>
  <c r="Q37" i="8"/>
  <c r="Q36" i="8"/>
  <c r="Q35" i="8"/>
  <c r="Q34" i="8"/>
  <c r="Q33" i="8"/>
  <c r="Q32" i="8"/>
  <c r="Q31" i="8"/>
  <c r="Q30" i="8"/>
  <c r="Q29" i="8"/>
  <c r="Q28" i="8"/>
  <c r="Q27" i="8"/>
  <c r="Q26" i="8"/>
  <c r="Q25" i="8"/>
  <c r="Q24" i="8"/>
  <c r="M51" i="7"/>
  <c r="L51" i="7"/>
  <c r="M50" i="7"/>
  <c r="L50" i="7"/>
  <c r="M49" i="7"/>
  <c r="L49" i="7"/>
  <c r="M48" i="7"/>
  <c r="L48" i="7"/>
  <c r="M47" i="7"/>
  <c r="L47" i="7"/>
  <c r="M46" i="7"/>
  <c r="L46" i="7"/>
  <c r="M45" i="7"/>
  <c r="L45" i="7"/>
  <c r="M44" i="7"/>
  <c r="L44" i="7"/>
  <c r="M43" i="7"/>
  <c r="L43" i="7"/>
  <c r="M42" i="7"/>
  <c r="L42" i="7"/>
  <c r="M41" i="7"/>
  <c r="L41" i="7"/>
  <c r="M40" i="7"/>
  <c r="L40" i="7"/>
  <c r="M39" i="7"/>
  <c r="L39" i="7"/>
  <c r="M38" i="7"/>
  <c r="L38" i="7"/>
  <c r="M37" i="7"/>
  <c r="L37" i="7"/>
  <c r="M36" i="7"/>
  <c r="L36" i="7"/>
  <c r="M35" i="7"/>
  <c r="L35" i="7"/>
  <c r="M34" i="7"/>
  <c r="L34" i="7"/>
  <c r="M28" i="7"/>
  <c r="L28" i="7"/>
  <c r="M27" i="7"/>
  <c r="L27" i="7"/>
  <c r="M26" i="7"/>
  <c r="L26" i="7"/>
  <c r="M25" i="7"/>
  <c r="L25" i="7"/>
  <c r="M24" i="7"/>
  <c r="L24" i="7"/>
  <c r="M23" i="7"/>
  <c r="L23" i="7"/>
  <c r="M22" i="7"/>
  <c r="L22" i="7"/>
  <c r="M21" i="7"/>
  <c r="L21" i="7"/>
  <c r="M20" i="7"/>
  <c r="L20" i="7"/>
  <c r="M19" i="7"/>
  <c r="L19" i="7"/>
  <c r="M18" i="7"/>
  <c r="L18" i="7"/>
  <c r="M17" i="7"/>
  <c r="L17" i="7"/>
  <c r="M16" i="7"/>
  <c r="L16" i="7"/>
  <c r="M15" i="7"/>
  <c r="L15" i="7"/>
  <c r="M14" i="7"/>
  <c r="L14" i="7"/>
  <c r="M13" i="7"/>
  <c r="L13" i="7"/>
  <c r="M12" i="7"/>
  <c r="L12" i="7"/>
  <c r="M11" i="7"/>
  <c r="L11" i="7"/>
  <c r="M10" i="7"/>
  <c r="L10" i="7"/>
  <c r="M9" i="7"/>
  <c r="L9" i="7"/>
  <c r="M8" i="7"/>
  <c r="L8" i="7"/>
  <c r="M7" i="7"/>
  <c r="L7" i="7"/>
  <c r="M6" i="7"/>
  <c r="L6" i="7"/>
  <c r="M5" i="7"/>
  <c r="L5" i="7"/>
  <c r="M4" i="7"/>
  <c r="L4" i="7"/>
  <c r="H3" i="6"/>
  <c r="H4" i="6" s="1"/>
  <c r="H5" i="6" s="1"/>
  <c r="H6" i="6" s="1"/>
  <c r="H7" i="6" s="1"/>
  <c r="H8" i="6" s="1"/>
  <c r="H9" i="6" s="1"/>
  <c r="H10" i="6" s="1"/>
  <c r="H11" i="6" s="1"/>
  <c r="H12" i="6" s="1"/>
  <c r="H13" i="6" s="1"/>
  <c r="H14" i="6" s="1"/>
  <c r="H15" i="6" s="1"/>
  <c r="H16" i="6" s="1"/>
  <c r="H17" i="6" s="1"/>
  <c r="H18" i="6" s="1"/>
  <c r="H19" i="6" s="1"/>
  <c r="H20" i="6" s="1"/>
  <c r="H21" i="6" s="1"/>
  <c r="H22" i="6" s="1"/>
  <c r="H23" i="6" s="1"/>
  <c r="H24" i="6" s="1"/>
  <c r="H25" i="6" s="1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" i="6"/>
  <c r="I5" i="4"/>
  <c r="I6" i="4"/>
  <c r="I7" i="4"/>
  <c r="I8" i="4"/>
  <c r="I9" i="4"/>
  <c r="I10" i="4" s="1"/>
  <c r="I11" i="4" s="1"/>
  <c r="I12" i="4" s="1"/>
  <c r="I13" i="4" s="1"/>
  <c r="I14" i="4" s="1"/>
  <c r="I15" i="4" s="1"/>
  <c r="I16" i="4" s="1"/>
  <c r="I17" i="4" s="1"/>
  <c r="I18" i="4" s="1"/>
  <c r="I19" i="4" s="1"/>
  <c r="I20" i="4" s="1"/>
  <c r="I21" i="4" s="1"/>
  <c r="I22" i="4" s="1"/>
  <c r="I23" i="4" s="1"/>
  <c r="I30" i="4"/>
  <c r="I31" i="4"/>
  <c r="I32" i="4"/>
  <c r="I33" i="4"/>
  <c r="I34" i="4" s="1"/>
  <c r="I35" i="4" s="1"/>
  <c r="I36" i="4" s="1"/>
  <c r="I37" i="4" s="1"/>
  <c r="I38" i="4" s="1"/>
  <c r="I39" i="4" s="1"/>
  <c r="I40" i="4" s="1"/>
  <c r="I41" i="4" s="1"/>
  <c r="I42" i="4" s="1"/>
  <c r="I43" i="4" s="1"/>
  <c r="I44" i="4" s="1"/>
  <c r="I45" i="4" s="1"/>
  <c r="I46" i="4" s="1"/>
  <c r="I47" i="4" s="1"/>
  <c r="I48" i="4" s="1"/>
  <c r="B3" i="6"/>
  <c r="B4" i="6" s="1"/>
  <c r="B5" i="6" s="1"/>
  <c r="B6" i="6" s="1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A30" i="4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5" i="4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4" i="2"/>
</calcChain>
</file>

<file path=xl/sharedStrings.xml><?xml version="1.0" encoding="utf-8"?>
<sst xmlns="http://schemas.openxmlformats.org/spreadsheetml/2006/main" count="583" uniqueCount="310">
  <si>
    <t>filename</t>
  </si>
  <si>
    <t>size</t>
  </si>
  <si>
    <t>MAX_ctr-2.lif - Series003</t>
  </si>
  <si>
    <t>MAX_ctr-2.lif - Series014</t>
  </si>
  <si>
    <t>MAX_ctr-32h.lif - Series002.tif</t>
  </si>
  <si>
    <t>MAX_ctr-32h.lif - Series009.tif</t>
  </si>
  <si>
    <t>MAX_ctr-32h.lif - Series011.tif</t>
  </si>
  <si>
    <t>MAX_ctr-32h.lif - Series013.tif</t>
  </si>
  <si>
    <t>MAX_ctr-32h.lif - Series028.tif</t>
  </si>
  <si>
    <t>MAX_ctr-32h.lif - Series034.tif</t>
  </si>
  <si>
    <t>MAX_ctr-32h.lif - Series039.tif</t>
  </si>
  <si>
    <t>MAX_ctr-32h.lif - Series043.tif</t>
  </si>
  <si>
    <t>MAX_ctr.lif - Series008.tif</t>
  </si>
  <si>
    <t>MAX_ctr.lif - Series010.tif</t>
  </si>
  <si>
    <t>MAX_ctr.lif - Series017.tif</t>
  </si>
  <si>
    <t>MAX_ctr.lif - Series027.tif</t>
  </si>
  <si>
    <t>MAX_ctr.lif - Series033.tif</t>
  </si>
  <si>
    <t>MAX_ctr.lif - Series007.tif</t>
  </si>
  <si>
    <t>MAX_ctr.lif - Series005.tif</t>
  </si>
  <si>
    <t>MAX_ctr.lif - Series009.tif</t>
  </si>
  <si>
    <t>MAX_ctr.lif - Series0010.tif</t>
  </si>
  <si>
    <t>MAX_ctr.lif - Series0011.tif</t>
  </si>
  <si>
    <t>MAX_ctr.lif - Series0015.tif</t>
  </si>
  <si>
    <t>MAX_ctr.lif - Series0020.tif</t>
  </si>
  <si>
    <t>Dice coef</t>
  </si>
  <si>
    <t>coef rasip</t>
  </si>
  <si>
    <t>coef myosin</t>
  </si>
  <si>
    <t>file</t>
  </si>
  <si>
    <t>Cdh5_J</t>
  </si>
  <si>
    <t>Cdh5_A</t>
  </si>
  <si>
    <t>E1F2_t1.png</t>
  </si>
  <si>
    <t>E1F2_t88.png</t>
  </si>
  <si>
    <t>E1F2_t136.png</t>
  </si>
  <si>
    <t>E0F1_t1.png</t>
  </si>
  <si>
    <t>E0F1_t66.png</t>
  </si>
  <si>
    <t>E0F2_t1.png</t>
  </si>
  <si>
    <t>E0F2_t120.png</t>
  </si>
  <si>
    <t>E3F2_t1.png</t>
  </si>
  <si>
    <t>E2F2_t1.png</t>
  </si>
  <si>
    <t>E2M1(contract-co)_t1.png</t>
  </si>
  <si>
    <t>E2M1(contract-co)_t21.png</t>
  </si>
  <si>
    <t>E2M3_t36.png</t>
  </si>
  <si>
    <t>E2M3_t41.png</t>
  </si>
  <si>
    <t>E2M6_t29.png</t>
  </si>
  <si>
    <t>E2M6_t56.png</t>
  </si>
  <si>
    <t>E2M2_t75.png</t>
  </si>
  <si>
    <t>E3M4_t1.png</t>
  </si>
  <si>
    <t>E3M4_t56.png</t>
  </si>
  <si>
    <t>E4M3_t1.png</t>
  </si>
  <si>
    <t>Cdh5_Junction</t>
  </si>
  <si>
    <t>Cdh5_Apical</t>
  </si>
  <si>
    <t>Cdh5_Boundary_to_apical_ratio</t>
  </si>
  <si>
    <r>
      <rPr>
        <i/>
        <sz val="12"/>
        <color theme="1"/>
        <rFont val="Aptos Narrow"/>
        <scheme val="minor"/>
      </rPr>
      <t>rasip1</t>
    </r>
    <r>
      <rPr>
        <sz val="12"/>
        <color theme="1"/>
        <rFont val="Aptos Narrow"/>
        <family val="2"/>
        <scheme val="minor"/>
      </rPr>
      <t xml:space="preserve"> mutant</t>
    </r>
  </si>
  <si>
    <t>E0F1_t140.png</t>
  </si>
  <si>
    <t>E0F2_156.png</t>
  </si>
  <si>
    <t>E1F1_t1.png</t>
  </si>
  <si>
    <t>E1F1_t71.png</t>
  </si>
  <si>
    <t>E2F3_t1.png</t>
  </si>
  <si>
    <t>E2F3_t149.png</t>
  </si>
  <si>
    <t>Pos002_S001_t1.png</t>
  </si>
  <si>
    <t>Pos002_S001_t19.png</t>
  </si>
  <si>
    <t>Pos002_S001_t53.png</t>
  </si>
  <si>
    <t>Pos003_S001_t1.png</t>
  </si>
  <si>
    <t>Pos003_S001_t10.png</t>
  </si>
  <si>
    <t>Pos004_S001_t9.png</t>
  </si>
  <si>
    <t>S2_Pos002_S001_t1.png</t>
  </si>
  <si>
    <t>S2_Pos002_S001_t33.png</t>
  </si>
  <si>
    <t>F1_t19.png</t>
  </si>
  <si>
    <t>F2_t42.png</t>
  </si>
  <si>
    <t>F2_t86.png</t>
  </si>
  <si>
    <t>F3_t1.png</t>
  </si>
  <si>
    <t>F3_t31.png</t>
  </si>
  <si>
    <t>Pos003_S001_t31.png</t>
  </si>
  <si>
    <t>ctr</t>
  </si>
  <si>
    <t>file name</t>
  </si>
  <si>
    <t>SUM_Experiment_001.lif - Mark_and_Find_002/Pos013_S001</t>
  </si>
  <si>
    <t>SUM_Experiment_001.lif - Mark_and_Find_002/Pos013_S002</t>
  </si>
  <si>
    <t>SUM_Experiment_001.lif - Mark_and_Find_002/Pos013_S003</t>
  </si>
  <si>
    <t>SUM_Experiment_001.lif - Mark_and_Find_002/Pos015_S001</t>
  </si>
  <si>
    <t>SUM_Experiment_001.lif - Mark_and_Find_002/Pos015_S002</t>
  </si>
  <si>
    <t>SUM_Experiment_001.lif - Mark_and_Find_002/Pos015_S003</t>
  </si>
  <si>
    <t>F13</t>
  </si>
  <si>
    <t>F14</t>
  </si>
  <si>
    <t>F15</t>
  </si>
  <si>
    <t>F7</t>
  </si>
  <si>
    <t>SUM_Experiment_001.lif - Mark_and_Find_002/Pos004_S001</t>
  </si>
  <si>
    <t>SUM_Experiment_001.lif - Mark_and_Find_002/Pos005_S001</t>
  </si>
  <si>
    <t>SUM_Experiment_001.lif - Mark_and_Find_002/Pos006_S001</t>
  </si>
  <si>
    <t>SUM_Experiment_001.lif - Mark_and_Find_002/Pos007_S001</t>
  </si>
  <si>
    <t>SUM_Experiment_001.lif - Mark_and_Find_002/Pos008_S001</t>
  </si>
  <si>
    <t>F8</t>
  </si>
  <si>
    <t>F1</t>
  </si>
  <si>
    <t>F3</t>
  </si>
  <si>
    <t>F5</t>
  </si>
  <si>
    <t>Coefficient of variation</t>
  </si>
  <si>
    <t>fish1</t>
  </si>
  <si>
    <t>fish2</t>
  </si>
  <si>
    <t>fish3</t>
  </si>
  <si>
    <t>fish4</t>
  </si>
  <si>
    <t>fish5</t>
  </si>
  <si>
    <t>Time</t>
  </si>
  <si>
    <t>Panel 2C</t>
  </si>
  <si>
    <t>Panel 2G</t>
  </si>
  <si>
    <t>Panel 1D</t>
  </si>
  <si>
    <t>Panel F</t>
  </si>
  <si>
    <t>Panel H</t>
  </si>
  <si>
    <t>wt_pixel</t>
  </si>
  <si>
    <r>
      <rPr>
        <i/>
        <sz val="12"/>
        <color theme="1"/>
        <rFont val="Aptos Narrow"/>
        <scheme val="minor"/>
      </rPr>
      <t>rasip1</t>
    </r>
    <r>
      <rPr>
        <sz val="12"/>
        <color theme="1"/>
        <rFont val="Aptos Narrow"/>
        <family val="2"/>
        <scheme val="minor"/>
      </rPr>
      <t xml:space="preserve"> mutant_pixel</t>
    </r>
  </si>
  <si>
    <t>wt_velocity</t>
  </si>
  <si>
    <r>
      <rPr>
        <i/>
        <sz val="12"/>
        <color theme="1"/>
        <rFont val="Aptos Narrow"/>
        <scheme val="minor"/>
      </rPr>
      <t>rasip1</t>
    </r>
    <r>
      <rPr>
        <sz val="12"/>
        <color theme="1"/>
        <rFont val="Aptos Narrow"/>
        <family val="2"/>
        <scheme val="minor"/>
      </rPr>
      <t xml:space="preserve"> mutant_velocity</t>
    </r>
  </si>
  <si>
    <t>Resolution: 0.17um/pixel</t>
  </si>
  <si>
    <t>Resolution: 0.29um/pixel</t>
  </si>
  <si>
    <t>panel F</t>
  </si>
  <si>
    <t>panel B</t>
  </si>
  <si>
    <t>MAX_ctr.lif - Series042_ana</t>
  </si>
  <si>
    <t>MAX_ctr.lif - Series053_ana</t>
  </si>
  <si>
    <t>MAX_ctr.lif - Series059_ana</t>
  </si>
  <si>
    <t>MAX_ctr.lif - Series065_ana</t>
  </si>
  <si>
    <t>MAX_ctr.lif - Series068_ana</t>
  </si>
  <si>
    <t>MAX_ctr.lif - Series074_ana</t>
  </si>
  <si>
    <t>MAX_ctr.lif - Series081_ana</t>
  </si>
  <si>
    <t>MAX_ctr.lif - Series004_ana</t>
  </si>
  <si>
    <t>MAX_ctr.lif - Series009_ana</t>
  </si>
  <si>
    <t>MAX_ctr.lif - Series014_ana</t>
  </si>
  <si>
    <t>MAX_ctr.lif - Series036_ana</t>
  </si>
  <si>
    <t>MAX_ctr.lif - Series040_ana</t>
  </si>
  <si>
    <t>coef cdh5</t>
  </si>
  <si>
    <t>panel H</t>
  </si>
  <si>
    <t>Myl9a_boundary</t>
  </si>
  <si>
    <t>Myl9a_apical</t>
  </si>
  <si>
    <t>Myl9a_cell</t>
  </si>
  <si>
    <t>Myl9a_boundary_normalized</t>
  </si>
  <si>
    <t>Myl9a_apical_normalized</t>
  </si>
  <si>
    <t>WT+DMSO</t>
  </si>
  <si>
    <t>WT+Y-27632</t>
  </si>
  <si>
    <r>
      <t>rasip1</t>
    </r>
    <r>
      <rPr>
        <i/>
        <vertAlign val="superscript"/>
        <sz val="12"/>
        <rFont val="Arial"/>
        <family val="2"/>
      </rPr>
      <t>ubs28</t>
    </r>
    <r>
      <rPr>
        <sz val="12"/>
        <rFont val="Arial"/>
        <family val="2"/>
      </rPr>
      <t>+DMSO</t>
    </r>
  </si>
  <si>
    <r>
      <t>rasip1</t>
    </r>
    <r>
      <rPr>
        <i/>
        <vertAlign val="superscript"/>
        <sz val="12"/>
        <rFont val="Arial"/>
        <family val="2"/>
      </rPr>
      <t>ubs28</t>
    </r>
    <r>
      <rPr>
        <sz val="12"/>
        <rFont val="Arial"/>
        <family val="2"/>
      </rPr>
      <t>+Y27632</t>
    </r>
  </si>
  <si>
    <t>Panel C</t>
  </si>
  <si>
    <t>Panel E</t>
  </si>
  <si>
    <t>Pos001_S001.tif</t>
  </si>
  <si>
    <t>Pos002_S001.tif</t>
  </si>
  <si>
    <t>Pos003_S001.tif</t>
  </si>
  <si>
    <t>Pos006_S001.tif</t>
  </si>
  <si>
    <t>Pos008_S001.tif</t>
  </si>
  <si>
    <t>Pos009_S001.tif</t>
  </si>
  <si>
    <t>Pos010_S001.tif</t>
  </si>
  <si>
    <t>Pos011_S001.tif</t>
  </si>
  <si>
    <t>C1-F2.tif</t>
  </si>
  <si>
    <t>C1-F5.tif</t>
  </si>
  <si>
    <t>C1-F9.tif</t>
  </si>
  <si>
    <t>20min</t>
  </si>
  <si>
    <t>40min</t>
  </si>
  <si>
    <t>60min</t>
  </si>
  <si>
    <t>80min</t>
  </si>
  <si>
    <t>100min</t>
  </si>
  <si>
    <t>Pos012_S001.tif</t>
  </si>
  <si>
    <t>Pos013_S001_bottleneck.tif</t>
  </si>
  <si>
    <t>Pos015_S001.tif</t>
  </si>
  <si>
    <t>Pos019_S001.tif</t>
  </si>
  <si>
    <t>Pos022_S001.tif</t>
  </si>
  <si>
    <t>Pos016_S001.tif</t>
  </si>
  <si>
    <t>Pos023_S001.tif</t>
  </si>
  <si>
    <t>Pos025_S001.tif</t>
  </si>
  <si>
    <t>Pos028_S001.tif</t>
  </si>
  <si>
    <t>Pos030_S001.tif</t>
  </si>
  <si>
    <t>C2-Pos1.tif</t>
  </si>
  <si>
    <t>C2-Pos2.tif</t>
  </si>
  <si>
    <t>C2-Pos4.tif</t>
  </si>
  <si>
    <t>C2-Pos5.tif</t>
  </si>
  <si>
    <t>Pos018_S001.tif</t>
  </si>
  <si>
    <t>Pos024_S001.tif</t>
  </si>
  <si>
    <t>Pos026_S001.tif</t>
  </si>
  <si>
    <t>Pos034_S001.tif</t>
  </si>
  <si>
    <t>Panel G</t>
  </si>
  <si>
    <t>./ctr/F6.tif</t>
  </si>
  <si>
    <t>./ctr/F12.tif</t>
  </si>
  <si>
    <t>./ctr/F13.tif</t>
  </si>
  <si>
    <t>./ctr/F14.tif</t>
  </si>
  <si>
    <t>./ctr/F15.tif</t>
  </si>
  <si>
    <t>SUM_Experiment_001.lif - Series002.tif</t>
  </si>
  <si>
    <t>SUM_Experiment_001.lif - Series004.tif</t>
  </si>
  <si>
    <t>SUM_Experiment_001.lif - Series006.tif</t>
  </si>
  <si>
    <t>SUM_Experiment_003.lif - Series004.tif</t>
  </si>
  <si>
    <t>SUM_Experiment_003.lif - Series008.tif</t>
  </si>
  <si>
    <t>SUM_Experiment_004.lif - Series004.tif</t>
  </si>
  <si>
    <t>SUM_Experiment_008.lif - Series007.tif</t>
  </si>
  <si>
    <t>SUM_Experiment_009.lif - Series005.tif</t>
  </si>
  <si>
    <t>SUM_Experiment_010.lif - Series008.tif</t>
  </si>
  <si>
    <t>SUM_Experiment_011.lif - Series004.tif</t>
  </si>
  <si>
    <t>SUM_Experiment_011.lif - Series008.tif</t>
  </si>
  <si>
    <t>SUM_Experiment_012.lif - Series006.tif</t>
  </si>
  <si>
    <t>SUM_Experiment_012.lif - Series010.tif</t>
  </si>
  <si>
    <t>SUM_Experiment_013.lif - Series002.tif</t>
  </si>
  <si>
    <t>N-ROCK-Podxl1</t>
  </si>
  <si>
    <t>Panel D</t>
  </si>
  <si>
    <t>Rasip1_J_mean</t>
  </si>
  <si>
    <t>Rasip1_A_mean</t>
  </si>
  <si>
    <t>SUM_ctr.lif - Series001.tif</t>
  </si>
  <si>
    <t>SUM_ctr.lif - Series002.tif</t>
  </si>
  <si>
    <t>SUM_ctr.lif - Series003.tif</t>
  </si>
  <si>
    <t>SUM_ctr.lif - Series004.tif</t>
  </si>
  <si>
    <t>SUM_ctr.lif - Series005.tif</t>
  </si>
  <si>
    <t>SUM_ctr.lif - Series006.tif</t>
  </si>
  <si>
    <t>SUM_ctr.lif - Series007.tif</t>
  </si>
  <si>
    <t>SUM_ctr.lif - Series008.tif</t>
  </si>
  <si>
    <t>SUM_ctr.lif - Series009.tif</t>
  </si>
  <si>
    <t>SUM_ctr.lif - Series010.tif</t>
  </si>
  <si>
    <t>SUM_ctr.lif - Series011.tif</t>
  </si>
  <si>
    <t>SUM_ctr.lif - Series012.tif</t>
  </si>
  <si>
    <t>SUM_ctr.lif - Series013.tif</t>
  </si>
  <si>
    <t>SUM_ctr.lif - Series015.tif</t>
  </si>
  <si>
    <t>SUM_ctr.lif - Series016.tif</t>
  </si>
  <si>
    <t>SUM_ctr.lif - Series017.tif</t>
  </si>
  <si>
    <t>SUM_ctr.lif - Series019.tif</t>
  </si>
  <si>
    <t>SUM_ctr.lif - Series020.tif</t>
  </si>
  <si>
    <t>SUM_ctr.lif - Series021.tif</t>
  </si>
  <si>
    <t>MAX_ctr.lif - Series004.tif</t>
  </si>
  <si>
    <t>Rasip1_boundary_to_apical_ratio</t>
  </si>
  <si>
    <t>SUM_2691_F1.lif - Series001.tif</t>
  </si>
  <si>
    <t>SUM_2691_F1.lif - Series002.tif</t>
  </si>
  <si>
    <t>SUM_2691_F1.lif - Series003.tif</t>
  </si>
  <si>
    <t>SUM_2691_F1.lif - Series004.tif</t>
  </si>
  <si>
    <t>SUM_2691_F1.lif - Series005.tif</t>
  </si>
  <si>
    <t>SUM_2691_F2.lif - Series002.tif</t>
  </si>
  <si>
    <t>SUM_2691_F2.lif - Series003.tif</t>
  </si>
  <si>
    <t>SUM_2691_F2.lif - Series004.tif</t>
  </si>
  <si>
    <t>SUM_2691_F6.lif - Series001.tif</t>
  </si>
  <si>
    <t>SUM_2691_F6.lif - Series004.tif</t>
  </si>
  <si>
    <t>SUM_2691_F6.lif - Series006.tif</t>
  </si>
  <si>
    <t>SUM_2691_F7.lif - Series002.tif</t>
  </si>
  <si>
    <t>SUM_2691_F8.lif - Series002.tif</t>
  </si>
  <si>
    <t>SUM_2691_F8.lif - Series003.tif</t>
  </si>
  <si>
    <t>SUM_2691_F9.lif - Series001.tif</t>
  </si>
  <si>
    <t>SUM_2691_F9.lif - Series002.tif</t>
  </si>
  <si>
    <t>SUM_2691_F9.lif - Series003.tif</t>
  </si>
  <si>
    <t>SUM_2691_F10.lif - Series001.tif</t>
  </si>
  <si>
    <t>SUM_2691_F10.lif - Series003.tif</t>
  </si>
  <si>
    <t>SUM_2691_F10.lif - Series004.tif</t>
  </si>
  <si>
    <t>heg1 mutant</t>
  </si>
  <si>
    <t>SUM_2456_F1.lif - Series001.tif</t>
  </si>
  <si>
    <t>SUM_2456_F1.lif - Series002.tif</t>
  </si>
  <si>
    <t>SUM_2456_F1.lif - Series004.tif</t>
  </si>
  <si>
    <t>SUM_2456_F1.lif - Series005.tif</t>
  </si>
  <si>
    <t>SUM_2456_F1.lif - Series007.tif</t>
  </si>
  <si>
    <t>SUM_2456_F1.lif - Series008.tif</t>
  </si>
  <si>
    <t>SUM_2456_F3.lif - Series001.tif</t>
  </si>
  <si>
    <t>SUM_2456_F3.lif - Series002.tif</t>
  </si>
  <si>
    <t>SUM_2456_F3.lif - Series003.tif</t>
  </si>
  <si>
    <t>SUM_2456_F3.lif - Series004.tif</t>
  </si>
  <si>
    <t>SUM_2456_F3.lif - Series005.tif</t>
  </si>
  <si>
    <t>SUM_2456_F3.lif - Series006.tif</t>
  </si>
  <si>
    <t>SUM_2456_F4.lif - Series001.tif</t>
  </si>
  <si>
    <t>SUM_2456_F4.lif - Series002.tif</t>
  </si>
  <si>
    <t>SUM_2456_F4.lif - Series003.tif</t>
  </si>
  <si>
    <t>SUM_2456_F4.lif - Series004.tif</t>
  </si>
  <si>
    <t>SUM_2456_F4.lif - Series005.tif</t>
  </si>
  <si>
    <t>SUM_2456_F5.lif - Series001.tif</t>
  </si>
  <si>
    <t>SUM_2456_F5.lif - Series002.tif</t>
  </si>
  <si>
    <t>SUM_2456_F5.lif - Series003.tif</t>
  </si>
  <si>
    <t>SUM_2456_F6.lif - Series003.tif</t>
  </si>
  <si>
    <t>SUM_2456_F5.lif - Series004.tif</t>
  </si>
  <si>
    <t>SUM_2456_F5.lif - Series005.tif</t>
  </si>
  <si>
    <t>SUM_2456_F6.lif - Series001.tif</t>
  </si>
  <si>
    <t>SUM_2456_F6.lif - Series002.tif</t>
  </si>
  <si>
    <t>SUM_2456_F7.lif - Series001.tif</t>
  </si>
  <si>
    <t>SUM_2456_F7.lif - Series002.tif</t>
  </si>
  <si>
    <t>SUM_2456_F7.lif - Series003.tif</t>
  </si>
  <si>
    <t>SUM_2456_F7.lif - Series004.tif</t>
  </si>
  <si>
    <t>SUM_2456_F7.lif - Series005.tif</t>
  </si>
  <si>
    <t>SUM_2456_F7.lif - Series006.tif</t>
  </si>
  <si>
    <t>SUM_2456_F7.lif - Series008.tif</t>
  </si>
  <si>
    <r>
      <rPr>
        <i/>
        <sz val="12"/>
        <color theme="1"/>
        <rFont val="Aptos Narrow"/>
        <scheme val="minor"/>
      </rPr>
      <t>ccm1</t>
    </r>
    <r>
      <rPr>
        <sz val="12"/>
        <color theme="1"/>
        <rFont val="Aptos Narrow"/>
        <family val="2"/>
        <scheme val="minor"/>
      </rPr>
      <t xml:space="preserve"> mutant</t>
    </r>
  </si>
  <si>
    <r>
      <rPr>
        <i/>
        <sz val="12"/>
        <color theme="1"/>
        <rFont val="Aptos Narrow"/>
        <scheme val="minor"/>
      </rPr>
      <t>cdh5</t>
    </r>
    <r>
      <rPr>
        <sz val="12"/>
        <color theme="1"/>
        <rFont val="Aptos Narrow"/>
        <family val="2"/>
        <scheme val="minor"/>
      </rPr>
      <t xml:space="preserve"> mutant</t>
    </r>
  </si>
  <si>
    <t>MAX_ubs8-F1.lif - Series007.tif</t>
  </si>
  <si>
    <t>MAX_ubs8-F1.lif - Series009.tif</t>
  </si>
  <si>
    <t>MAX_ubs8-F1.lif - Series011.tif</t>
  </si>
  <si>
    <t>MAX_ubs8-F3.lif - Series002.tif</t>
  </si>
  <si>
    <t>MAX_ubs8-F3.lif - Series004.tif</t>
  </si>
  <si>
    <t>MAX_ubs8-F3.lif - Series006.tif</t>
  </si>
  <si>
    <t>MAX_ubs8-F3.lif - Series008.tif</t>
  </si>
  <si>
    <t>MAX_ubs8-F3.lif - Series010.tif</t>
  </si>
  <si>
    <t>MAX_ubs8-F3.lif - Series013.tif</t>
  </si>
  <si>
    <t>MAX_ubs8-F5.lif - Series003.tif</t>
  </si>
  <si>
    <t>MAX_ubs8-F5.lif - Series005.tif</t>
  </si>
  <si>
    <t>MAX_ubs8-F5.lif - Series008.tif</t>
  </si>
  <si>
    <t>MAX_ubs8-F5.lif - Series011.tif</t>
  </si>
  <si>
    <t>MAX_ubs8-F6.lif - Series002.tif</t>
  </si>
  <si>
    <t>MAX_ubs8-F6.lif - Series004.tif</t>
  </si>
  <si>
    <t>MAX_ubs8-F6.lif - Series006.tif</t>
  </si>
  <si>
    <t>MAX_ubs8-F8.lif - Series002.tif</t>
  </si>
  <si>
    <t>MAX_ubs8-F8.lif - Series004.tif</t>
  </si>
  <si>
    <t>MAX_ubs8-F8.lif - Series008.tif</t>
  </si>
  <si>
    <t>MAX_ubs8-F8.lif - Series014.tif</t>
  </si>
  <si>
    <t>MAX_ubs8-F9.lif - Series008.tif</t>
  </si>
  <si>
    <t>MAX_ubs8-F9.lif - Series011.tif</t>
  </si>
  <si>
    <t>MAX_ubs8-F13.lif - Series002.tif</t>
  </si>
  <si>
    <t>MAX_ubs8-F13.lif - Series004.tif</t>
  </si>
  <si>
    <t>MAX_ubs8-F13.lif - Series006.tif</t>
  </si>
  <si>
    <t>MAX_ubs8-F15.lif - Series002.tif</t>
  </si>
  <si>
    <t>MAX_ubs8-F15.lif - Series004.tif</t>
  </si>
  <si>
    <t>MAX_ubs8-F15.lif - Series006.tif</t>
  </si>
  <si>
    <t>mutant1</t>
  </si>
  <si>
    <t>mutant2</t>
  </si>
  <si>
    <t>Panel 2A'</t>
  </si>
  <si>
    <t>WT</t>
  </si>
  <si>
    <r>
      <t>rasip1</t>
    </r>
    <r>
      <rPr>
        <i/>
        <vertAlign val="superscript"/>
        <sz val="12"/>
        <rFont val="Arial"/>
        <family val="2"/>
      </rPr>
      <t>ubs28-/-</t>
    </r>
  </si>
  <si>
    <r>
      <t>rasip1</t>
    </r>
    <r>
      <rPr>
        <i/>
        <vertAlign val="superscript"/>
        <sz val="12"/>
        <rFont val="Arial"/>
        <family val="2"/>
      </rPr>
      <t>ubs28-/-</t>
    </r>
    <r>
      <rPr>
        <sz val="12"/>
        <rFont val="Arial"/>
        <family val="2"/>
      </rPr>
      <t>fli:Rasip1-scarlet-I</t>
    </r>
  </si>
  <si>
    <t>Panel B</t>
  </si>
  <si>
    <t>Rasip1 ab</t>
  </si>
  <si>
    <t>Rasip1-scarlet-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Calibri"/>
      <family val="2"/>
    </font>
    <font>
      <i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0000"/>
      <name val="Aptos Narrow"/>
      <scheme val="minor"/>
    </font>
    <font>
      <sz val="12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0" fillId="2" borderId="0" xfId="0" applyFill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15313-930D-0A4D-9C89-BEF5122E39BC}">
  <dimension ref="A1:E44"/>
  <sheetViews>
    <sheetView workbookViewId="0">
      <selection activeCell="F4" sqref="F4"/>
    </sheetView>
  </sheetViews>
  <sheetFormatPr baseColWidth="10" defaultRowHeight="16" x14ac:dyDescent="0.2"/>
  <cols>
    <col min="1" max="1" width="30.83203125" customWidth="1"/>
    <col min="2" max="2" width="15.33203125" customWidth="1"/>
    <col min="3" max="3" width="16" customWidth="1"/>
    <col min="4" max="4" width="17.1640625" customWidth="1"/>
    <col min="5" max="5" width="17" customWidth="1"/>
  </cols>
  <sheetData>
    <row r="1" spans="1:5" x14ac:dyDescent="0.2">
      <c r="A1" s="4" t="s">
        <v>103</v>
      </c>
    </row>
    <row r="2" spans="1:5" x14ac:dyDescent="0.2">
      <c r="A2" s="1" t="s">
        <v>0</v>
      </c>
      <c r="B2" s="1" t="s">
        <v>1</v>
      </c>
      <c r="C2" s="1" t="s">
        <v>24</v>
      </c>
      <c r="D2" s="1" t="s">
        <v>25</v>
      </c>
      <c r="E2" s="1" t="s">
        <v>126</v>
      </c>
    </row>
    <row r="3" spans="1:5" x14ac:dyDescent="0.2">
      <c r="A3" t="s">
        <v>2</v>
      </c>
      <c r="B3">
        <v>5.2847999999999997</v>
      </c>
      <c r="C3">
        <v>0.59859154929577496</v>
      </c>
      <c r="D3">
        <v>0.63432835820895495</v>
      </c>
      <c r="E3">
        <v>0.56666666666666698</v>
      </c>
    </row>
    <row r="4" spans="1:5" x14ac:dyDescent="0.2">
      <c r="A4" t="s">
        <v>2</v>
      </c>
      <c r="B4">
        <v>5.9039999999999999</v>
      </c>
      <c r="C4">
        <v>0.56478405315614599</v>
      </c>
      <c r="D4">
        <v>0.85858585858585901</v>
      </c>
      <c r="E4">
        <v>0.420792079207921</v>
      </c>
    </row>
    <row r="5" spans="1:5" x14ac:dyDescent="0.2">
      <c r="A5" t="s">
        <v>2</v>
      </c>
      <c r="B5">
        <v>2.2896000000000001</v>
      </c>
      <c r="C5">
        <v>0.68831168831168799</v>
      </c>
      <c r="D5">
        <v>0.67948717948717996</v>
      </c>
      <c r="E5">
        <v>0.69736842105263197</v>
      </c>
    </row>
    <row r="6" spans="1:5" x14ac:dyDescent="0.2">
      <c r="A6" t="s">
        <v>3</v>
      </c>
      <c r="B6">
        <v>4.3484639999999999</v>
      </c>
      <c r="C6">
        <v>0.61061946902654896</v>
      </c>
      <c r="D6">
        <v>0.84146341463414598</v>
      </c>
      <c r="E6">
        <v>0.47916666666666702</v>
      </c>
    </row>
    <row r="7" spans="1:5" x14ac:dyDescent="0.2">
      <c r="A7" t="s">
        <v>3</v>
      </c>
      <c r="B7">
        <v>103.95813200000001</v>
      </c>
      <c r="C7">
        <v>0.36504104297440898</v>
      </c>
      <c r="D7">
        <v>0.39416058394160602</v>
      </c>
      <c r="E7">
        <v>0.339928057553957</v>
      </c>
    </row>
    <row r="8" spans="1:5" x14ac:dyDescent="0.2">
      <c r="A8" t="s">
        <v>3</v>
      </c>
      <c r="B8">
        <v>36.940627999999997</v>
      </c>
      <c r="C8">
        <v>0.41072925398155902</v>
      </c>
      <c r="D8">
        <v>0.42757417102966799</v>
      </c>
      <c r="E8">
        <v>0.39516129032258102</v>
      </c>
    </row>
    <row r="9" spans="1:5" x14ac:dyDescent="0.2">
      <c r="A9" t="s">
        <v>4</v>
      </c>
      <c r="B9">
        <v>11.120108999999999</v>
      </c>
      <c r="C9">
        <v>0.54987834549878301</v>
      </c>
      <c r="D9">
        <v>0.53809523809523796</v>
      </c>
      <c r="E9">
        <v>0.56218905472636804</v>
      </c>
    </row>
    <row r="10" spans="1:5" x14ac:dyDescent="0.2">
      <c r="A10" t="s">
        <v>4</v>
      </c>
      <c r="B10">
        <v>32.271644999999999</v>
      </c>
      <c r="C10">
        <v>0.58464223385689396</v>
      </c>
      <c r="D10">
        <v>0.75112107623318403</v>
      </c>
      <c r="E10">
        <v>0.47857142857142898</v>
      </c>
    </row>
    <row r="11" spans="1:5" x14ac:dyDescent="0.2">
      <c r="A11" t="s">
        <v>4</v>
      </c>
      <c r="B11">
        <v>8.6316930000000003</v>
      </c>
      <c r="C11">
        <v>0.38139534883720899</v>
      </c>
      <c r="D11">
        <v>0.518987341772152</v>
      </c>
      <c r="E11">
        <v>0.30147058823529399</v>
      </c>
    </row>
    <row r="12" spans="1:5" x14ac:dyDescent="0.2">
      <c r="A12" t="s">
        <v>5</v>
      </c>
      <c r="B12">
        <v>59.617314</v>
      </c>
      <c r="C12">
        <v>0.53126729385722204</v>
      </c>
      <c r="D12">
        <v>0.65843621399176999</v>
      </c>
      <c r="E12">
        <v>0.445269016697588</v>
      </c>
    </row>
    <row r="13" spans="1:5" x14ac:dyDescent="0.2">
      <c r="A13" t="s">
        <v>5</v>
      </c>
      <c r="B13">
        <v>2.1451250000000002</v>
      </c>
      <c r="C13">
        <v>0.47169811320754701</v>
      </c>
      <c r="D13">
        <v>0.78125</v>
      </c>
      <c r="E13">
        <v>0.337837837837838</v>
      </c>
    </row>
    <row r="14" spans="1:5" x14ac:dyDescent="0.2">
      <c r="A14" t="s">
        <v>6</v>
      </c>
      <c r="B14">
        <v>3.6552929999999999</v>
      </c>
      <c r="C14">
        <v>0.63749999999999996</v>
      </c>
      <c r="D14">
        <v>0.47222222222222199</v>
      </c>
      <c r="E14">
        <v>0.98076923076923095</v>
      </c>
    </row>
    <row r="15" spans="1:5" x14ac:dyDescent="0.2">
      <c r="A15" t="s">
        <v>6</v>
      </c>
      <c r="B15">
        <v>12.064183</v>
      </c>
      <c r="C15">
        <v>0.441281138790036</v>
      </c>
      <c r="D15">
        <v>0.496</v>
      </c>
      <c r="E15">
        <v>0.39743589743589702</v>
      </c>
    </row>
    <row r="16" spans="1:5" x14ac:dyDescent="0.2">
      <c r="A16" t="s">
        <v>6</v>
      </c>
      <c r="B16">
        <v>21.365445000000001</v>
      </c>
      <c r="C16">
        <v>0.46138002059732203</v>
      </c>
      <c r="D16">
        <v>0.50111856823266199</v>
      </c>
      <c r="E16">
        <v>0.42748091603053401</v>
      </c>
    </row>
    <row r="17" spans="1:5" x14ac:dyDescent="0.2">
      <c r="A17" t="s">
        <v>7</v>
      </c>
      <c r="B17">
        <v>21.108029999999999</v>
      </c>
      <c r="C17">
        <v>0.42377260981912102</v>
      </c>
      <c r="D17">
        <v>0.49101796407185599</v>
      </c>
      <c r="E17">
        <v>0.37272727272727302</v>
      </c>
    </row>
    <row r="18" spans="1:5" x14ac:dyDescent="0.2">
      <c r="A18" t="s">
        <v>7</v>
      </c>
      <c r="B18">
        <v>3.8269030000000002</v>
      </c>
      <c r="C18">
        <v>0.59574468085106402</v>
      </c>
      <c r="D18">
        <v>0.66666666666666696</v>
      </c>
      <c r="E18">
        <v>0.53846153846153799</v>
      </c>
    </row>
    <row r="19" spans="1:5" x14ac:dyDescent="0.2">
      <c r="A19" t="s">
        <v>8</v>
      </c>
      <c r="B19">
        <v>58.375048</v>
      </c>
      <c r="C19">
        <v>0.32241289651586102</v>
      </c>
      <c r="D19">
        <v>0.41610738255033602</v>
      </c>
      <c r="E19">
        <v>0.26315789473684198</v>
      </c>
    </row>
    <row r="20" spans="1:5" x14ac:dyDescent="0.2">
      <c r="A20" t="s">
        <v>9</v>
      </c>
      <c r="B20">
        <v>6.2294429999999998</v>
      </c>
      <c r="C20">
        <v>0.56862745098039202</v>
      </c>
      <c r="D20">
        <v>0.73109243697478998</v>
      </c>
      <c r="E20">
        <v>0.46524064171122997</v>
      </c>
    </row>
    <row r="21" spans="1:5" x14ac:dyDescent="0.2">
      <c r="A21" t="s">
        <v>10</v>
      </c>
      <c r="B21">
        <v>32.363219999999998</v>
      </c>
      <c r="C21">
        <v>0.55316285329744297</v>
      </c>
      <c r="D21">
        <v>0.69191919191919204</v>
      </c>
      <c r="E21">
        <v>0.46076233183856502</v>
      </c>
    </row>
    <row r="22" spans="1:5" x14ac:dyDescent="0.2">
      <c r="A22" t="s">
        <v>10</v>
      </c>
      <c r="B22">
        <v>2.4600080000000002</v>
      </c>
      <c r="C22">
        <v>0.82666666666666699</v>
      </c>
      <c r="D22">
        <v>0.939393939393939</v>
      </c>
      <c r="E22">
        <v>0.73809523809523803</v>
      </c>
    </row>
    <row r="23" spans="1:5" x14ac:dyDescent="0.2">
      <c r="A23" t="s">
        <v>10</v>
      </c>
      <c r="B23">
        <v>5.1418200000000001</v>
      </c>
      <c r="C23">
        <v>0.49438202247190999</v>
      </c>
      <c r="D23">
        <v>0.77192982456140402</v>
      </c>
      <c r="E23">
        <v>0.36363636363636398</v>
      </c>
    </row>
    <row r="24" spans="1:5" x14ac:dyDescent="0.2">
      <c r="A24" t="s">
        <v>11</v>
      </c>
      <c r="B24">
        <v>24.510576</v>
      </c>
      <c r="C24">
        <v>0.41025641025641002</v>
      </c>
      <c r="D24">
        <v>0.81105990783410098</v>
      </c>
      <c r="E24">
        <v>0.27457098283931403</v>
      </c>
    </row>
    <row r="25" spans="1:5" x14ac:dyDescent="0.2">
      <c r="A25" t="s">
        <v>12</v>
      </c>
      <c r="B25">
        <v>2.6284800000000001</v>
      </c>
      <c r="C25">
        <v>0.74193548387096797</v>
      </c>
      <c r="D25">
        <v>0.62162162162162204</v>
      </c>
      <c r="E25">
        <v>0.92</v>
      </c>
    </row>
    <row r="26" spans="1:5" x14ac:dyDescent="0.2">
      <c r="A26" t="s">
        <v>13</v>
      </c>
      <c r="B26">
        <v>5.607424</v>
      </c>
      <c r="C26">
        <v>0.56198347107437996</v>
      </c>
      <c r="D26">
        <v>0.76404494382022503</v>
      </c>
      <c r="E26">
        <v>0.44444444444444398</v>
      </c>
    </row>
    <row r="27" spans="1:5" x14ac:dyDescent="0.2">
      <c r="A27" t="s">
        <v>13</v>
      </c>
      <c r="B27">
        <v>11.390079999999999</v>
      </c>
      <c r="C27">
        <v>0.34666666666666701</v>
      </c>
      <c r="D27">
        <v>0.36619718309859201</v>
      </c>
      <c r="E27">
        <v>0.329113924050633</v>
      </c>
    </row>
    <row r="28" spans="1:5" x14ac:dyDescent="0.2">
      <c r="A28" t="s">
        <v>14</v>
      </c>
      <c r="B28">
        <v>32.198880000000003</v>
      </c>
      <c r="C28">
        <v>0.244784422809458</v>
      </c>
      <c r="D28">
        <v>0.38427947598253298</v>
      </c>
      <c r="E28">
        <v>0.179591836734694</v>
      </c>
    </row>
    <row r="29" spans="1:5" x14ac:dyDescent="0.2">
      <c r="A29" t="s">
        <v>14</v>
      </c>
      <c r="B29">
        <v>118.303504</v>
      </c>
      <c r="C29">
        <v>0.21570756424176599</v>
      </c>
      <c r="D29">
        <v>0.19350649350649399</v>
      </c>
      <c r="E29">
        <v>0.24366312346688501</v>
      </c>
    </row>
    <row r="30" spans="1:5" x14ac:dyDescent="0.2">
      <c r="A30" t="s">
        <v>15</v>
      </c>
      <c r="B30">
        <v>97.845168000000001</v>
      </c>
      <c r="C30">
        <v>0.253629376601196</v>
      </c>
      <c r="D30">
        <v>0.21413121845710201</v>
      </c>
      <c r="E30">
        <v>0.31099476439790602</v>
      </c>
    </row>
    <row r="31" spans="1:5" x14ac:dyDescent="0.2">
      <c r="A31" t="s">
        <v>16</v>
      </c>
      <c r="B31">
        <v>44.421312</v>
      </c>
      <c r="C31">
        <v>0.44573643410852698</v>
      </c>
      <c r="D31">
        <v>0.38807649043869502</v>
      </c>
      <c r="E31">
        <v>0.52352048558421904</v>
      </c>
    </row>
    <row r="32" spans="1:5" x14ac:dyDescent="0.2">
      <c r="A32" t="s">
        <v>16</v>
      </c>
      <c r="B32">
        <v>108.709552</v>
      </c>
      <c r="C32">
        <v>0.230485556238476</v>
      </c>
      <c r="D32">
        <v>0.18107194591984599</v>
      </c>
      <c r="E32">
        <v>0.316990701606086</v>
      </c>
    </row>
    <row r="33" spans="1:5" x14ac:dyDescent="0.2">
      <c r="A33" t="s">
        <v>16</v>
      </c>
      <c r="B33">
        <v>4.402704</v>
      </c>
      <c r="C33">
        <v>0.69787234042553203</v>
      </c>
      <c r="D33">
        <v>0.55033557046979897</v>
      </c>
      <c r="E33">
        <v>0.95348837209302295</v>
      </c>
    </row>
    <row r="34" spans="1:5" x14ac:dyDescent="0.2">
      <c r="A34" t="s">
        <v>17</v>
      </c>
      <c r="B34">
        <v>52.349440000000001</v>
      </c>
      <c r="C34">
        <v>0.22929936305732501</v>
      </c>
      <c r="D34">
        <v>0.24434389140271501</v>
      </c>
      <c r="E34">
        <v>0.216</v>
      </c>
    </row>
    <row r="35" spans="1:5" x14ac:dyDescent="0.2">
      <c r="A35" t="s">
        <v>18</v>
      </c>
      <c r="B35">
        <v>22.488575999999998</v>
      </c>
      <c r="C35">
        <v>0.17985611510791399</v>
      </c>
      <c r="D35">
        <v>0.36764705882352899</v>
      </c>
      <c r="E35">
        <v>0.119047619047619</v>
      </c>
    </row>
    <row r="36" spans="1:5" x14ac:dyDescent="0.2">
      <c r="A36" t="s">
        <v>18</v>
      </c>
      <c r="B36">
        <v>39.308543999999998</v>
      </c>
      <c r="C36">
        <v>0.31578947368421101</v>
      </c>
      <c r="D36">
        <v>0.334710743801653</v>
      </c>
      <c r="E36">
        <v>0.29889298892988903</v>
      </c>
    </row>
    <row r="37" spans="1:5" x14ac:dyDescent="0.2">
      <c r="A37" t="s">
        <v>19</v>
      </c>
      <c r="B37">
        <v>12.419879999999999</v>
      </c>
      <c r="C37">
        <v>0.50246305418719195</v>
      </c>
      <c r="D37">
        <v>0.645569620253165</v>
      </c>
      <c r="E37">
        <v>0.41129032258064502</v>
      </c>
    </row>
    <row r="38" spans="1:5" x14ac:dyDescent="0.2">
      <c r="A38" t="s">
        <v>20</v>
      </c>
      <c r="B38">
        <v>52.991487999999997</v>
      </c>
      <c r="C38">
        <v>0.320113314447592</v>
      </c>
      <c r="D38">
        <v>0.37293729372937301</v>
      </c>
      <c r="E38">
        <v>0.28039702233250602</v>
      </c>
    </row>
    <row r="39" spans="1:5" x14ac:dyDescent="0.2">
      <c r="A39" t="s">
        <v>20</v>
      </c>
      <c r="B39">
        <v>44.485751999999998</v>
      </c>
      <c r="C39">
        <v>0.58125000000000004</v>
      </c>
      <c r="D39">
        <v>0.66746411483253598</v>
      </c>
      <c r="E39">
        <v>0.51476014760147604</v>
      </c>
    </row>
    <row r="40" spans="1:5" x14ac:dyDescent="0.2">
      <c r="A40" t="s">
        <v>20</v>
      </c>
      <c r="B40">
        <v>3.1237879999999998</v>
      </c>
      <c r="C40">
        <v>0.79207920792079201</v>
      </c>
      <c r="D40">
        <v>0.78431372549019596</v>
      </c>
      <c r="E40">
        <v>0.8</v>
      </c>
    </row>
    <row r="41" spans="1:5" x14ac:dyDescent="0.2">
      <c r="A41" t="s">
        <v>21</v>
      </c>
      <c r="B41">
        <v>70.379320000000007</v>
      </c>
      <c r="C41">
        <v>0.30486202365308801</v>
      </c>
      <c r="D41">
        <v>0.32676056338028198</v>
      </c>
      <c r="E41">
        <v>0.28571428571428598</v>
      </c>
    </row>
    <row r="42" spans="1:5" x14ac:dyDescent="0.2">
      <c r="A42" t="s">
        <v>22</v>
      </c>
      <c r="B42">
        <v>31.237880000000001</v>
      </c>
      <c r="C42">
        <v>0.37545126353790598</v>
      </c>
      <c r="D42">
        <v>0.32807570977917999</v>
      </c>
      <c r="E42">
        <v>0.43881856540084402</v>
      </c>
    </row>
    <row r="43" spans="1:5" x14ac:dyDescent="0.2">
      <c r="A43" t="s">
        <v>23</v>
      </c>
      <c r="B43">
        <v>15.531587999999999</v>
      </c>
      <c r="C43">
        <v>0.309859154929577</v>
      </c>
      <c r="D43">
        <v>0.28205128205128199</v>
      </c>
      <c r="E43">
        <v>0.34375</v>
      </c>
    </row>
    <row r="44" spans="1:5" x14ac:dyDescent="0.2">
      <c r="A44" t="s">
        <v>23</v>
      </c>
      <c r="B44">
        <v>40.024872000000002</v>
      </c>
      <c r="C44">
        <v>0.29370629370629397</v>
      </c>
      <c r="D44">
        <v>0.33333333333333298</v>
      </c>
      <c r="E44">
        <v>0.2625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514CF-C15F-5B49-8A91-EC6441DAB872}">
  <dimension ref="A1:I72"/>
  <sheetViews>
    <sheetView workbookViewId="0">
      <selection activeCell="B3" sqref="B3:D3"/>
    </sheetView>
  </sheetViews>
  <sheetFormatPr baseColWidth="10" defaultRowHeight="16" x14ac:dyDescent="0.2"/>
  <cols>
    <col min="2" max="3" width="20.33203125" customWidth="1"/>
    <col min="4" max="4" width="29.6640625" customWidth="1"/>
    <col min="7" max="7" width="12.1640625" customWidth="1"/>
    <col min="8" max="8" width="17.83203125" customWidth="1"/>
    <col min="9" max="9" width="15" customWidth="1"/>
    <col min="10" max="10" width="18.33203125" customWidth="1"/>
  </cols>
  <sheetData>
    <row r="1" spans="1:9" x14ac:dyDescent="0.2">
      <c r="A1" s="4" t="s">
        <v>101</v>
      </c>
      <c r="H1" s="4" t="s">
        <v>102</v>
      </c>
    </row>
    <row r="2" spans="1:9" x14ac:dyDescent="0.2">
      <c r="A2" t="s">
        <v>73</v>
      </c>
      <c r="E2" s="2"/>
      <c r="H2" t="s">
        <v>73</v>
      </c>
    </row>
    <row r="3" spans="1:9" x14ac:dyDescent="0.2">
      <c r="A3" s="2" t="s">
        <v>27</v>
      </c>
      <c r="B3" s="2" t="s">
        <v>49</v>
      </c>
      <c r="C3" s="2" t="s">
        <v>50</v>
      </c>
      <c r="D3" s="2" t="s">
        <v>51</v>
      </c>
      <c r="E3" s="2"/>
      <c r="H3" s="3" t="s">
        <v>74</v>
      </c>
      <c r="I3" s="3" t="s">
        <v>94</v>
      </c>
    </row>
    <row r="4" spans="1:9" x14ac:dyDescent="0.2">
      <c r="A4" s="2" t="s">
        <v>30</v>
      </c>
      <c r="B4" s="2">
        <v>100.9093079</v>
      </c>
      <c r="C4">
        <v>70.898534697262932</v>
      </c>
      <c r="D4" s="2">
        <f>B4/C4</f>
        <v>1.4232918681730617</v>
      </c>
      <c r="E4" s="2"/>
      <c r="H4" s="3" t="s">
        <v>75</v>
      </c>
      <c r="I4" s="3">
        <v>0.43551045999999999</v>
      </c>
    </row>
    <row r="5" spans="1:9" x14ac:dyDescent="0.2">
      <c r="A5" s="2" t="s">
        <v>31</v>
      </c>
      <c r="B5" s="2">
        <v>74.474999999999994</v>
      </c>
      <c r="C5">
        <v>57.436260623229465</v>
      </c>
      <c r="D5" s="2">
        <f t="shared" ref="D5:D31" si="0">B5/C5</f>
        <v>1.2966547472256471</v>
      </c>
      <c r="E5" s="2"/>
      <c r="H5" s="3" t="s">
        <v>76</v>
      </c>
      <c r="I5" s="3">
        <v>0.41060083000000003</v>
      </c>
    </row>
    <row r="6" spans="1:9" x14ac:dyDescent="0.2">
      <c r="A6" s="2" t="s">
        <v>32</v>
      </c>
      <c r="B6" s="2">
        <v>58.364238409999999</v>
      </c>
      <c r="C6" s="2">
        <v>46.950396830000003</v>
      </c>
      <c r="D6" s="2">
        <f t="shared" si="0"/>
        <v>1.243104262171153</v>
      </c>
      <c r="E6" s="2"/>
      <c r="H6" s="3" t="s">
        <v>77</v>
      </c>
      <c r="I6" s="3">
        <v>0.43464961000000002</v>
      </c>
    </row>
    <row r="7" spans="1:9" x14ac:dyDescent="0.2">
      <c r="A7" s="2" t="s">
        <v>33</v>
      </c>
      <c r="B7" s="2">
        <v>115.0090634</v>
      </c>
      <c r="C7" s="2">
        <v>80.732630760000006</v>
      </c>
      <c r="D7" s="2">
        <f t="shared" si="0"/>
        <v>1.4245672699790515</v>
      </c>
      <c r="E7" s="2"/>
      <c r="H7" s="3" t="s">
        <v>78</v>
      </c>
      <c r="I7" s="3">
        <v>0.47287178000000002</v>
      </c>
    </row>
    <row r="8" spans="1:9" x14ac:dyDescent="0.2">
      <c r="A8" s="2" t="s">
        <v>33</v>
      </c>
      <c r="B8" s="2">
        <v>127.4817814</v>
      </c>
      <c r="C8" s="2">
        <v>85.372475690000002</v>
      </c>
      <c r="D8" s="2">
        <f t="shared" si="0"/>
        <v>1.4932421763532437</v>
      </c>
      <c r="E8" s="2"/>
      <c r="H8" s="3" t="s">
        <v>79</v>
      </c>
      <c r="I8" s="3">
        <v>0.43351252000000001</v>
      </c>
    </row>
    <row r="9" spans="1:9" x14ac:dyDescent="0.2">
      <c r="A9" s="2" t="s">
        <v>34</v>
      </c>
      <c r="B9" s="2">
        <v>116.9177215</v>
      </c>
      <c r="C9" s="2">
        <v>78.703494930000005</v>
      </c>
      <c r="D9" s="2">
        <f t="shared" si="0"/>
        <v>1.4855467549946577</v>
      </c>
      <c r="E9" s="2"/>
      <c r="H9" s="3" t="s">
        <v>80</v>
      </c>
      <c r="I9" s="3">
        <v>0.49199883999999999</v>
      </c>
    </row>
    <row r="10" spans="1:9" x14ac:dyDescent="0.2">
      <c r="A10" s="2" t="s">
        <v>35</v>
      </c>
      <c r="B10" s="2">
        <v>51.268749999999997</v>
      </c>
      <c r="C10" s="2">
        <v>40.388250319999997</v>
      </c>
      <c r="D10" s="2">
        <f t="shared" si="0"/>
        <v>1.2693976489150371</v>
      </c>
      <c r="E10" s="2"/>
      <c r="H10" s="3" t="s">
        <v>81</v>
      </c>
      <c r="I10" s="3">
        <v>0.38010549999999999</v>
      </c>
    </row>
    <row r="11" spans="1:9" x14ac:dyDescent="0.2">
      <c r="A11" s="2" t="s">
        <v>35</v>
      </c>
      <c r="B11" s="2">
        <v>50.03125</v>
      </c>
      <c r="C11" s="2">
        <v>33.731432359999999</v>
      </c>
      <c r="D11" s="2">
        <f t="shared" si="0"/>
        <v>1.4832234061702323</v>
      </c>
      <c r="E11" s="2"/>
      <c r="H11" s="3" t="s">
        <v>81</v>
      </c>
      <c r="I11" s="3">
        <v>0.47637046</v>
      </c>
    </row>
    <row r="12" spans="1:9" x14ac:dyDescent="0.2">
      <c r="A12" s="2" t="s">
        <v>36</v>
      </c>
      <c r="B12" s="2">
        <v>32.016216219999997</v>
      </c>
      <c r="C12" s="2">
        <v>23.227501400000001</v>
      </c>
      <c r="D12" s="2">
        <f t="shared" si="0"/>
        <v>1.3783753865148833</v>
      </c>
      <c r="E12" s="2"/>
      <c r="H12" s="3" t="s">
        <v>82</v>
      </c>
      <c r="I12" s="3">
        <v>0.48495755000000002</v>
      </c>
    </row>
    <row r="13" spans="1:9" x14ac:dyDescent="0.2">
      <c r="A13" s="2" t="s">
        <v>36</v>
      </c>
      <c r="B13" s="2">
        <v>36.229235879999997</v>
      </c>
      <c r="C13" s="2">
        <v>26.135162090000001</v>
      </c>
      <c r="D13" s="2">
        <f t="shared" si="0"/>
        <v>1.3862257963137812</v>
      </c>
      <c r="E13" s="2"/>
      <c r="H13" s="3" t="s">
        <v>83</v>
      </c>
      <c r="I13" s="3">
        <v>0.47679142000000002</v>
      </c>
    </row>
    <row r="14" spans="1:9" x14ac:dyDescent="0.2">
      <c r="A14" s="2" t="s">
        <v>37</v>
      </c>
      <c r="B14" s="2">
        <v>99.916981129999996</v>
      </c>
      <c r="C14" s="2">
        <v>79.022191399999997</v>
      </c>
      <c r="D14" s="2">
        <f t="shared" si="0"/>
        <v>1.2644167335759307</v>
      </c>
      <c r="E14" s="2"/>
      <c r="H14" s="3" t="s">
        <v>84</v>
      </c>
      <c r="I14" s="3">
        <v>0.47583238</v>
      </c>
    </row>
    <row r="15" spans="1:9" x14ac:dyDescent="0.2">
      <c r="A15" s="2" t="s">
        <v>38</v>
      </c>
      <c r="B15" s="2">
        <v>53.290237470000001</v>
      </c>
      <c r="C15" s="2">
        <v>36.460725080000003</v>
      </c>
      <c r="D15" s="2">
        <f t="shared" si="0"/>
        <v>1.4615792020886491</v>
      </c>
      <c r="E15" s="2"/>
      <c r="H15" s="3" t="s">
        <v>84</v>
      </c>
      <c r="I15" s="3">
        <v>0.44174026999999999</v>
      </c>
    </row>
    <row r="16" spans="1:9" x14ac:dyDescent="0.2">
      <c r="A16" s="2" t="s">
        <v>39</v>
      </c>
      <c r="B16" s="2">
        <v>62.735395189999998</v>
      </c>
      <c r="C16" s="2">
        <v>48.975577029999997</v>
      </c>
      <c r="D16" s="2">
        <f t="shared" si="0"/>
        <v>1.2809526501662538</v>
      </c>
      <c r="E16" s="2"/>
      <c r="H16" s="3" t="s">
        <v>84</v>
      </c>
      <c r="I16" s="3">
        <v>0.49262862000000002</v>
      </c>
    </row>
    <row r="17" spans="1:9" x14ac:dyDescent="0.2">
      <c r="A17" s="2" t="s">
        <v>40</v>
      </c>
      <c r="B17" s="2">
        <v>64.143302180000006</v>
      </c>
      <c r="C17" s="2">
        <v>46.662435680000002</v>
      </c>
      <c r="D17" s="2">
        <f t="shared" si="0"/>
        <v>1.3746239613354021</v>
      </c>
      <c r="E17" s="2"/>
    </row>
    <row r="18" spans="1:9" x14ac:dyDescent="0.2">
      <c r="A18" s="2" t="s">
        <v>40</v>
      </c>
      <c r="B18" s="2">
        <v>68.265193370000006</v>
      </c>
      <c r="C18" s="2">
        <v>53.173713239999998</v>
      </c>
      <c r="D18" s="2">
        <f t="shared" si="0"/>
        <v>1.2838146747789549</v>
      </c>
      <c r="E18" s="2"/>
      <c r="H18" s="1" t="s">
        <v>52</v>
      </c>
    </row>
    <row r="19" spans="1:9" x14ac:dyDescent="0.2">
      <c r="A19" s="2" t="s">
        <v>41</v>
      </c>
      <c r="B19" s="2">
        <v>57.915254240000003</v>
      </c>
      <c r="C19" s="2">
        <v>49.053418800000003</v>
      </c>
      <c r="D19" s="2">
        <f t="shared" si="0"/>
        <v>1.1806568360939604</v>
      </c>
      <c r="E19" s="2"/>
      <c r="H19" t="s">
        <v>74</v>
      </c>
      <c r="I19" t="s">
        <v>94</v>
      </c>
    </row>
    <row r="20" spans="1:9" x14ac:dyDescent="0.2">
      <c r="A20" s="2" t="s">
        <v>42</v>
      </c>
      <c r="B20" s="2">
        <v>64.4375</v>
      </c>
      <c r="C20" s="2">
        <v>45.667917449999997</v>
      </c>
      <c r="D20" s="2">
        <f t="shared" si="0"/>
        <v>1.4110014994782734</v>
      </c>
      <c r="E20" s="2"/>
      <c r="H20" t="s">
        <v>85</v>
      </c>
      <c r="I20">
        <v>0.50537650739649465</v>
      </c>
    </row>
    <row r="21" spans="1:9" x14ac:dyDescent="0.2">
      <c r="A21" s="2" t="s">
        <v>43</v>
      </c>
      <c r="B21" s="2">
        <v>69.184210530000001</v>
      </c>
      <c r="C21" s="2">
        <v>57.063124109999997</v>
      </c>
      <c r="D21" s="2">
        <f t="shared" si="0"/>
        <v>1.212415401523308</v>
      </c>
      <c r="E21" s="2"/>
      <c r="H21" t="s">
        <v>85</v>
      </c>
      <c r="I21">
        <v>0.56982042865418037</v>
      </c>
    </row>
    <row r="22" spans="1:9" x14ac:dyDescent="0.2">
      <c r="A22" s="2" t="s">
        <v>43</v>
      </c>
      <c r="B22" s="2">
        <v>79.519337019999995</v>
      </c>
      <c r="C22" s="2">
        <v>55.002442000000002</v>
      </c>
      <c r="D22" s="2">
        <f t="shared" si="0"/>
        <v>1.4457419366943742</v>
      </c>
      <c r="E22" s="2"/>
      <c r="H22" t="s">
        <v>86</v>
      </c>
      <c r="I22">
        <v>0.57436568227935136</v>
      </c>
    </row>
    <row r="23" spans="1:9" x14ac:dyDescent="0.2">
      <c r="A23" s="2" t="s">
        <v>44</v>
      </c>
      <c r="B23" s="2">
        <v>74.372654159999996</v>
      </c>
      <c r="C23" s="2">
        <v>52.858159180000001</v>
      </c>
      <c r="D23" s="2">
        <f t="shared" si="0"/>
        <v>1.4070231599767942</v>
      </c>
      <c r="E23" s="2"/>
      <c r="H23" t="s">
        <v>86</v>
      </c>
      <c r="I23">
        <v>0.51276981380787612</v>
      </c>
    </row>
    <row r="24" spans="1:9" x14ac:dyDescent="0.2">
      <c r="A24" s="2" t="s">
        <v>44</v>
      </c>
      <c r="B24" s="2">
        <v>60.422594140000001</v>
      </c>
      <c r="C24" s="2">
        <v>45.582919250000003</v>
      </c>
      <c r="D24" s="2">
        <f t="shared" si="0"/>
        <v>1.3255534119833714</v>
      </c>
      <c r="E24" s="2"/>
      <c r="H24" t="s">
        <v>87</v>
      </c>
      <c r="I24">
        <v>0.64248580928412669</v>
      </c>
    </row>
    <row r="25" spans="1:9" x14ac:dyDescent="0.2">
      <c r="A25" s="2" t="s">
        <v>45</v>
      </c>
      <c r="B25" s="2">
        <v>87.397540980000002</v>
      </c>
      <c r="C25" s="2">
        <v>63.791262140000001</v>
      </c>
      <c r="D25" s="2">
        <f t="shared" si="0"/>
        <v>1.370055052182418</v>
      </c>
      <c r="E25" s="2"/>
      <c r="H25" t="s">
        <v>87</v>
      </c>
      <c r="I25">
        <v>0.68007129050882342</v>
      </c>
    </row>
    <row r="26" spans="1:9" x14ac:dyDescent="0.2">
      <c r="A26" s="2" t="s">
        <v>45</v>
      </c>
      <c r="B26" s="2">
        <v>94.077319590000002</v>
      </c>
      <c r="C26" s="2">
        <v>61.879218469999998</v>
      </c>
      <c r="D26" s="2">
        <f t="shared" si="0"/>
        <v>1.5203378762065352</v>
      </c>
      <c r="E26" s="2"/>
      <c r="H26" t="s">
        <v>88</v>
      </c>
      <c r="I26">
        <v>0.66643356643356644</v>
      </c>
    </row>
    <row r="27" spans="1:9" x14ac:dyDescent="0.2">
      <c r="A27" s="2" t="s">
        <v>45</v>
      </c>
      <c r="B27" s="2">
        <v>92.575916230000004</v>
      </c>
      <c r="C27" s="2">
        <v>84.699848410000001</v>
      </c>
      <c r="D27" s="2">
        <f t="shared" si="0"/>
        <v>1.0929879801186293</v>
      </c>
      <c r="E27" s="2"/>
      <c r="H27" t="s">
        <v>89</v>
      </c>
      <c r="I27">
        <v>0.58505774783445619</v>
      </c>
    </row>
    <row r="28" spans="1:9" x14ac:dyDescent="0.2">
      <c r="A28" s="2" t="s">
        <v>46</v>
      </c>
      <c r="B28" s="2">
        <v>100.2641509</v>
      </c>
      <c r="C28" s="2">
        <v>60.22950058</v>
      </c>
      <c r="D28" s="2">
        <f t="shared" si="0"/>
        <v>1.6647016816422688</v>
      </c>
      <c r="E28" s="2"/>
      <c r="H28" t="s">
        <v>89</v>
      </c>
      <c r="I28">
        <v>0.56616013820822908</v>
      </c>
    </row>
    <row r="29" spans="1:9" x14ac:dyDescent="0.2">
      <c r="A29" s="2" t="s">
        <v>46</v>
      </c>
      <c r="B29" s="2">
        <v>73.271794869999994</v>
      </c>
      <c r="C29" s="2">
        <v>55.344165439999998</v>
      </c>
      <c r="D29" s="2">
        <f t="shared" si="0"/>
        <v>1.3239298901242949</v>
      </c>
      <c r="E29" s="2"/>
      <c r="H29" t="s">
        <v>90</v>
      </c>
      <c r="I29">
        <v>0.51595764104436737</v>
      </c>
    </row>
    <row r="30" spans="1:9" x14ac:dyDescent="0.2">
      <c r="A30" s="2" t="s">
        <v>47</v>
      </c>
      <c r="B30" s="2">
        <v>78.551440330000005</v>
      </c>
      <c r="C30" s="2">
        <v>45.224776499999997</v>
      </c>
      <c r="D30" s="2">
        <f t="shared" si="0"/>
        <v>1.7369116313930266</v>
      </c>
      <c r="E30" s="2"/>
      <c r="H30" t="s">
        <v>91</v>
      </c>
      <c r="I30">
        <v>0.56668534080298794</v>
      </c>
    </row>
    <row r="31" spans="1:9" x14ac:dyDescent="0.2">
      <c r="A31" s="2" t="s">
        <v>48</v>
      </c>
      <c r="B31" s="2">
        <v>75.131054129999995</v>
      </c>
      <c r="C31" s="2">
        <v>51.529188060000003</v>
      </c>
      <c r="D31" s="2">
        <f t="shared" si="0"/>
        <v>1.458029069709351</v>
      </c>
      <c r="H31" t="s">
        <v>92</v>
      </c>
      <c r="I31">
        <v>0.55986676269355418</v>
      </c>
    </row>
    <row r="32" spans="1:9" x14ac:dyDescent="0.2">
      <c r="H32" t="s">
        <v>93</v>
      </c>
      <c r="I32">
        <v>0.70726080133063263</v>
      </c>
    </row>
    <row r="33" spans="1:9" x14ac:dyDescent="0.2">
      <c r="H33" t="s">
        <v>93</v>
      </c>
      <c r="I33">
        <v>0.63421495352877899</v>
      </c>
    </row>
    <row r="34" spans="1:9" x14ac:dyDescent="0.2">
      <c r="A34" s="1" t="s">
        <v>52</v>
      </c>
    </row>
    <row r="35" spans="1:9" x14ac:dyDescent="0.2">
      <c r="A35" t="s">
        <v>27</v>
      </c>
      <c r="B35" t="s">
        <v>28</v>
      </c>
      <c r="C35" t="s">
        <v>29</v>
      </c>
      <c r="D35" s="2" t="s">
        <v>51</v>
      </c>
    </row>
    <row r="36" spans="1:9" x14ac:dyDescent="0.2">
      <c r="A36" t="s">
        <v>53</v>
      </c>
      <c r="B36">
        <v>29.065934065934066</v>
      </c>
      <c r="C36">
        <v>33.766911764705881</v>
      </c>
      <c r="D36">
        <f>B36/C36</f>
        <v>0.86078153277595826</v>
      </c>
    </row>
    <row r="37" spans="1:9" x14ac:dyDescent="0.2">
      <c r="A37" t="s">
        <v>54</v>
      </c>
      <c r="B37">
        <v>26.853333333333332</v>
      </c>
      <c r="C37">
        <v>25.406818181818181</v>
      </c>
      <c r="D37">
        <f t="shared" ref="D37:D72" si="1">B37/C37</f>
        <v>1.056934132450726</v>
      </c>
    </row>
    <row r="38" spans="1:9" x14ac:dyDescent="0.2">
      <c r="A38" t="s">
        <v>54</v>
      </c>
      <c r="B38">
        <v>17.5</v>
      </c>
      <c r="C38">
        <v>23.852201257861637</v>
      </c>
      <c r="D38">
        <f t="shared" si="1"/>
        <v>0.73368490441661172</v>
      </c>
    </row>
    <row r="39" spans="1:9" x14ac:dyDescent="0.2">
      <c r="A39" t="s">
        <v>53</v>
      </c>
      <c r="B39">
        <v>30.458598726114651</v>
      </c>
      <c r="C39">
        <v>27.145491803278688</v>
      </c>
      <c r="D39">
        <f t="shared" si="1"/>
        <v>1.1220499870418925</v>
      </c>
    </row>
    <row r="40" spans="1:9" x14ac:dyDescent="0.2">
      <c r="A40" t="s">
        <v>53</v>
      </c>
      <c r="B40">
        <v>31.646666666666668</v>
      </c>
      <c r="C40">
        <v>31.257510729613735</v>
      </c>
      <c r="D40">
        <f t="shared" si="1"/>
        <v>1.0124499977115657</v>
      </c>
    </row>
    <row r="41" spans="1:9" x14ac:dyDescent="0.2">
      <c r="A41" t="s">
        <v>55</v>
      </c>
      <c r="B41">
        <v>88.417391304347831</v>
      </c>
      <c r="C41">
        <v>86.877574370709382</v>
      </c>
      <c r="D41">
        <f t="shared" si="1"/>
        <v>1.0177239862506751</v>
      </c>
    </row>
    <row r="42" spans="1:9" x14ac:dyDescent="0.2">
      <c r="A42" t="s">
        <v>55</v>
      </c>
      <c r="B42">
        <v>70.528571428571425</v>
      </c>
      <c r="C42">
        <v>80.767068273092363</v>
      </c>
      <c r="D42">
        <f t="shared" si="1"/>
        <v>0.87323426411984917</v>
      </c>
    </row>
    <row r="43" spans="1:9" x14ac:dyDescent="0.2">
      <c r="A43" t="s">
        <v>56</v>
      </c>
      <c r="B43">
        <v>86.262135922330103</v>
      </c>
      <c r="C43">
        <v>106.88051948051948</v>
      </c>
      <c r="D43">
        <f t="shared" si="1"/>
        <v>0.80708941481195384</v>
      </c>
    </row>
    <row r="44" spans="1:9" x14ac:dyDescent="0.2">
      <c r="A44" t="s">
        <v>56</v>
      </c>
      <c r="B44">
        <v>95.71875</v>
      </c>
      <c r="C44">
        <v>71.342639593908629</v>
      </c>
      <c r="D44">
        <f t="shared" si="1"/>
        <v>1.3416765982425558</v>
      </c>
    </row>
    <row r="45" spans="1:9" x14ac:dyDescent="0.2">
      <c r="A45" t="s">
        <v>56</v>
      </c>
      <c r="B45">
        <v>63.237837837837837</v>
      </c>
      <c r="C45">
        <v>53.862068965517238</v>
      </c>
      <c r="D45">
        <f t="shared" si="1"/>
        <v>1.174069972661522</v>
      </c>
    </row>
    <row r="46" spans="1:9" x14ac:dyDescent="0.2">
      <c r="A46" t="s">
        <v>57</v>
      </c>
      <c r="B46">
        <v>63.397058823529413</v>
      </c>
      <c r="C46">
        <v>57.748528174936922</v>
      </c>
      <c r="D46">
        <f t="shared" si="1"/>
        <v>1.0978125473861682</v>
      </c>
    </row>
    <row r="47" spans="1:9" x14ac:dyDescent="0.2">
      <c r="A47" t="s">
        <v>58</v>
      </c>
      <c r="B47">
        <v>50.75</v>
      </c>
      <c r="C47">
        <v>39.674754477180819</v>
      </c>
      <c r="D47">
        <f t="shared" si="1"/>
        <v>1.2791509530119254</v>
      </c>
    </row>
    <row r="48" spans="1:9" x14ac:dyDescent="0.2">
      <c r="A48" t="s">
        <v>59</v>
      </c>
      <c r="B48">
        <v>85.457516339869287</v>
      </c>
      <c r="C48">
        <v>90.037564766839381</v>
      </c>
      <c r="D48">
        <f t="shared" si="1"/>
        <v>0.9491318047213898</v>
      </c>
    </row>
    <row r="49" spans="1:4" x14ac:dyDescent="0.2">
      <c r="A49" t="s">
        <v>60</v>
      </c>
      <c r="B49">
        <v>92.992700729927009</v>
      </c>
      <c r="C49">
        <v>88.552608311228994</v>
      </c>
      <c r="D49">
        <f t="shared" si="1"/>
        <v>1.0501407299386685</v>
      </c>
    </row>
    <row r="50" spans="1:4" x14ac:dyDescent="0.2">
      <c r="A50" t="s">
        <v>61</v>
      </c>
      <c r="B50">
        <v>69.096774193548384</v>
      </c>
      <c r="C50">
        <v>80.247275775356243</v>
      </c>
      <c r="D50">
        <f t="shared" si="1"/>
        <v>0.86104822283285343</v>
      </c>
    </row>
    <row r="51" spans="1:4" x14ac:dyDescent="0.2">
      <c r="A51" t="s">
        <v>61</v>
      </c>
      <c r="B51">
        <v>64.606666666666669</v>
      </c>
      <c r="C51">
        <v>58.651785714285715</v>
      </c>
      <c r="D51">
        <f t="shared" si="1"/>
        <v>1.1015294057948952</v>
      </c>
    </row>
    <row r="52" spans="1:4" x14ac:dyDescent="0.2">
      <c r="A52" t="s">
        <v>61</v>
      </c>
      <c r="B52">
        <v>106.94805194805195</v>
      </c>
      <c r="C52">
        <v>99.987692307692313</v>
      </c>
      <c r="D52">
        <f t="shared" si="1"/>
        <v>1.0696121640545571</v>
      </c>
    </row>
    <row r="53" spans="1:4" x14ac:dyDescent="0.2">
      <c r="A53" t="s">
        <v>62</v>
      </c>
      <c r="B53">
        <v>79.335999999999999</v>
      </c>
      <c r="C53">
        <v>99.999201596806387</v>
      </c>
      <c r="D53">
        <f t="shared" si="1"/>
        <v>0.79336633426214975</v>
      </c>
    </row>
    <row r="54" spans="1:4" x14ac:dyDescent="0.2">
      <c r="A54" t="s">
        <v>62</v>
      </c>
      <c r="B54">
        <v>82.611570247933884</v>
      </c>
      <c r="C54">
        <v>68.140552995391701</v>
      </c>
      <c r="D54">
        <f t="shared" si="1"/>
        <v>1.2123701175938628</v>
      </c>
    </row>
    <row r="55" spans="1:4" x14ac:dyDescent="0.2">
      <c r="A55" t="s">
        <v>63</v>
      </c>
      <c r="B55">
        <v>69.358620689655169</v>
      </c>
      <c r="C55">
        <v>67.057208237986274</v>
      </c>
      <c r="D55">
        <f t="shared" si="1"/>
        <v>1.034320135182204</v>
      </c>
    </row>
    <row r="56" spans="1:4" x14ac:dyDescent="0.2">
      <c r="A56" t="s">
        <v>64</v>
      </c>
      <c r="B56">
        <v>145.36774193548388</v>
      </c>
      <c r="C56">
        <v>129.00468384074941</v>
      </c>
      <c r="D56">
        <f t="shared" si="1"/>
        <v>1.1268408061441704</v>
      </c>
    </row>
    <row r="57" spans="1:4" x14ac:dyDescent="0.2">
      <c r="A57" t="s">
        <v>65</v>
      </c>
      <c r="B57">
        <v>95.5703125</v>
      </c>
      <c r="C57">
        <v>92.728373702422147</v>
      </c>
      <c r="D57">
        <f t="shared" si="1"/>
        <v>1.0306479956900572</v>
      </c>
    </row>
    <row r="58" spans="1:4" x14ac:dyDescent="0.2">
      <c r="A58" t="s">
        <v>65</v>
      </c>
      <c r="B58">
        <v>61.298013245033111</v>
      </c>
      <c r="C58">
        <v>68.460032626427406</v>
      </c>
      <c r="D58">
        <f t="shared" si="1"/>
        <v>0.89538393268849303</v>
      </c>
    </row>
    <row r="59" spans="1:4" x14ac:dyDescent="0.2">
      <c r="A59" t="s">
        <v>65</v>
      </c>
      <c r="B59">
        <v>143.65546218487395</v>
      </c>
      <c r="C59">
        <v>138.23442136498517</v>
      </c>
      <c r="D59">
        <f t="shared" si="1"/>
        <v>1.0392162875668676</v>
      </c>
    </row>
    <row r="60" spans="1:4" x14ac:dyDescent="0.2">
      <c r="A60" t="s">
        <v>66</v>
      </c>
      <c r="B60">
        <v>94.1953125</v>
      </c>
      <c r="C60">
        <v>90.182727272727277</v>
      </c>
      <c r="D60">
        <f t="shared" si="1"/>
        <v>1.0444939441134666</v>
      </c>
    </row>
    <row r="61" spans="1:4" x14ac:dyDescent="0.2">
      <c r="A61" t="s">
        <v>66</v>
      </c>
      <c r="B61">
        <v>80.555555555555557</v>
      </c>
      <c r="C61">
        <v>62.984654731457802</v>
      </c>
      <c r="D61">
        <f t="shared" si="1"/>
        <v>1.2789711382719058</v>
      </c>
    </row>
    <row r="62" spans="1:4" x14ac:dyDescent="0.2">
      <c r="A62" t="s">
        <v>66</v>
      </c>
      <c r="B62">
        <v>129.02666666666667</v>
      </c>
      <c r="C62">
        <v>110.97409326424871</v>
      </c>
      <c r="D62">
        <f t="shared" si="1"/>
        <v>1.1626737635011051</v>
      </c>
    </row>
    <row r="63" spans="1:4" x14ac:dyDescent="0.2">
      <c r="A63" t="s">
        <v>67</v>
      </c>
      <c r="B63">
        <v>106.98591549295774</v>
      </c>
      <c r="C63">
        <v>89.874253731343288</v>
      </c>
      <c r="D63">
        <f t="shared" si="1"/>
        <v>1.1903955921877862</v>
      </c>
    </row>
    <row r="64" spans="1:4" x14ac:dyDescent="0.2">
      <c r="A64" t="s">
        <v>67</v>
      </c>
      <c r="B64">
        <v>93.09615384615384</v>
      </c>
      <c r="C64">
        <v>83.889570552147234</v>
      </c>
      <c r="D64">
        <f t="shared" si="1"/>
        <v>1.109746458748214</v>
      </c>
    </row>
    <row r="65" spans="1:4" x14ac:dyDescent="0.2">
      <c r="A65" t="s">
        <v>68</v>
      </c>
      <c r="B65">
        <v>126.26277372262774</v>
      </c>
      <c r="C65">
        <v>114.0590308370044</v>
      </c>
      <c r="D65">
        <f t="shared" si="1"/>
        <v>1.1069949726564225</v>
      </c>
    </row>
    <row r="66" spans="1:4" x14ac:dyDescent="0.2">
      <c r="A66" t="s">
        <v>69</v>
      </c>
      <c r="B66">
        <v>107.28358208955224</v>
      </c>
      <c r="C66">
        <v>100.49163346613545</v>
      </c>
      <c r="D66">
        <f t="shared" si="1"/>
        <v>1.0675872049159754</v>
      </c>
    </row>
    <row r="67" spans="1:4" x14ac:dyDescent="0.2">
      <c r="A67" t="s">
        <v>70</v>
      </c>
      <c r="B67">
        <v>85.530434782608694</v>
      </c>
      <c r="C67">
        <v>73.831290322580642</v>
      </c>
      <c r="D67">
        <f t="shared" si="1"/>
        <v>1.1584578084564503</v>
      </c>
    </row>
    <row r="68" spans="1:4" x14ac:dyDescent="0.2">
      <c r="A68" t="s">
        <v>70</v>
      </c>
      <c r="B68">
        <v>79.774907749077485</v>
      </c>
      <c r="C68">
        <v>74.269496021220164</v>
      </c>
      <c r="D68">
        <f t="shared" si="1"/>
        <v>1.074127495442871</v>
      </c>
    </row>
    <row r="69" spans="1:4" x14ac:dyDescent="0.2">
      <c r="A69" t="s">
        <v>71</v>
      </c>
      <c r="B69">
        <v>85.62605042016807</v>
      </c>
      <c r="C69">
        <v>83.262584327970941</v>
      </c>
      <c r="D69">
        <f t="shared" si="1"/>
        <v>1.0283856922202588</v>
      </c>
    </row>
    <row r="70" spans="1:4" x14ac:dyDescent="0.2">
      <c r="A70" t="s">
        <v>71</v>
      </c>
      <c r="B70">
        <v>89.409448818897644</v>
      </c>
      <c r="C70">
        <v>84.539524838012966</v>
      </c>
      <c r="D70">
        <f t="shared" si="1"/>
        <v>1.0576052916102379</v>
      </c>
    </row>
    <row r="71" spans="1:4" x14ac:dyDescent="0.2">
      <c r="A71" t="s">
        <v>72</v>
      </c>
      <c r="B71">
        <v>76.201219512195124</v>
      </c>
      <c r="C71">
        <v>65.93600478468899</v>
      </c>
      <c r="D71">
        <f t="shared" si="1"/>
        <v>1.1556845119904782</v>
      </c>
    </row>
    <row r="72" spans="1:4" x14ac:dyDescent="0.2">
      <c r="A72" t="s">
        <v>72</v>
      </c>
      <c r="B72">
        <v>120.2</v>
      </c>
      <c r="C72">
        <v>113.66511627906976</v>
      </c>
      <c r="D72">
        <f t="shared" si="1"/>
        <v>1.05749242982240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8457F-3F6C-E942-8EB8-26ECB23DF060}">
  <dimension ref="A1:N48"/>
  <sheetViews>
    <sheetView workbookViewId="0">
      <selection activeCell="I2" sqref="I2"/>
    </sheetView>
  </sheetViews>
  <sheetFormatPr baseColWidth="10" defaultRowHeight="16" x14ac:dyDescent="0.2"/>
  <sheetData>
    <row r="1" spans="1:14" x14ac:dyDescent="0.2">
      <c r="A1" s="4" t="s">
        <v>104</v>
      </c>
      <c r="I1" s="4" t="s">
        <v>105</v>
      </c>
    </row>
    <row r="2" spans="1:14" x14ac:dyDescent="0.2">
      <c r="A2" t="s">
        <v>73</v>
      </c>
      <c r="I2" t="s">
        <v>73</v>
      </c>
    </row>
    <row r="3" spans="1:14" x14ac:dyDescent="0.2">
      <c r="A3" t="s">
        <v>100</v>
      </c>
      <c r="B3" t="s">
        <v>95</v>
      </c>
      <c r="C3" t="s">
        <v>96</v>
      </c>
      <c r="D3" t="s">
        <v>97</v>
      </c>
      <c r="E3" t="s">
        <v>98</v>
      </c>
      <c r="F3" t="s">
        <v>99</v>
      </c>
      <c r="I3" t="s">
        <v>100</v>
      </c>
      <c r="J3" t="s">
        <v>95</v>
      </c>
      <c r="K3" t="s">
        <v>96</v>
      </c>
      <c r="L3" t="s">
        <v>97</v>
      </c>
      <c r="M3" t="s">
        <v>98</v>
      </c>
      <c r="N3" t="s">
        <v>99</v>
      </c>
    </row>
    <row r="4" spans="1:14" x14ac:dyDescent="0.2">
      <c r="A4">
        <v>10</v>
      </c>
      <c r="B4">
        <v>0.4408071245483593</v>
      </c>
      <c r="C4">
        <v>9.976766477659943E-2</v>
      </c>
      <c r="D4">
        <v>3.5770003640950329E-2</v>
      </c>
      <c r="E4">
        <v>0.13994469590358868</v>
      </c>
      <c r="F4">
        <v>0.27285201686664201</v>
      </c>
      <c r="I4">
        <v>10</v>
      </c>
      <c r="J4">
        <v>0.27082108107387803</v>
      </c>
      <c r="K4">
        <v>0.26037876790348163</v>
      </c>
      <c r="L4">
        <v>0.3603577275034896</v>
      </c>
      <c r="M4">
        <v>0.37798678659596513</v>
      </c>
      <c r="N4">
        <v>3.7839145508393644E-2</v>
      </c>
    </row>
    <row r="5" spans="1:14" x14ac:dyDescent="0.2">
      <c r="A5">
        <f>A4+20</f>
        <v>30</v>
      </c>
      <c r="B5">
        <v>0.60416300900056508</v>
      </c>
      <c r="C5">
        <v>0.18540246439447011</v>
      </c>
      <c r="D5">
        <v>0.2610652669152182</v>
      </c>
      <c r="E5">
        <v>0.19460046129588249</v>
      </c>
      <c r="F5">
        <v>0.41654040360317829</v>
      </c>
      <c r="I5">
        <f t="shared" ref="I5:I23" si="0">I4+20</f>
        <v>30</v>
      </c>
      <c r="J5">
        <v>0.24875774609694268</v>
      </c>
      <c r="K5">
        <v>0.30032572362617022</v>
      </c>
      <c r="L5">
        <v>0.41555922633578596</v>
      </c>
      <c r="M5">
        <v>0.41407053910057851</v>
      </c>
      <c r="N5">
        <v>0.19302099988865448</v>
      </c>
    </row>
    <row r="6" spans="1:14" x14ac:dyDescent="0.2">
      <c r="A6">
        <f t="shared" ref="A6:A23" si="1">A5+20</f>
        <v>50</v>
      </c>
      <c r="B6">
        <v>0.65525702575645706</v>
      </c>
      <c r="C6">
        <v>0.38519860055816046</v>
      </c>
      <c r="D6">
        <v>0.248353206783785</v>
      </c>
      <c r="E6">
        <v>0.35809835190974154</v>
      </c>
      <c r="F6">
        <v>0.42780324324046864</v>
      </c>
      <c r="I6">
        <f t="shared" si="0"/>
        <v>50</v>
      </c>
      <c r="J6">
        <v>0.40790231976020203</v>
      </c>
      <c r="K6">
        <v>0.32050813994570221</v>
      </c>
      <c r="L6">
        <v>0.4283438303274773</v>
      </c>
      <c r="M6">
        <v>0.5922456752794456</v>
      </c>
      <c r="N6">
        <v>0.10693574566373164</v>
      </c>
    </row>
    <row r="7" spans="1:14" x14ac:dyDescent="0.2">
      <c r="A7">
        <f t="shared" si="1"/>
        <v>70</v>
      </c>
      <c r="B7">
        <v>0.76971170439372938</v>
      </c>
      <c r="C7">
        <v>0.42665854457011626</v>
      </c>
      <c r="D7">
        <v>0.3163368675980141</v>
      </c>
      <c r="E7">
        <v>0.22557221850502712</v>
      </c>
      <c r="F7">
        <v>0.40225024188878578</v>
      </c>
      <c r="I7">
        <f t="shared" si="0"/>
        <v>70</v>
      </c>
      <c r="J7">
        <v>0.59370603904338548</v>
      </c>
      <c r="K7">
        <v>0.28845342099017784</v>
      </c>
      <c r="L7">
        <v>0.46932550751851293</v>
      </c>
      <c r="M7">
        <v>0.55104921792208383</v>
      </c>
      <c r="N7">
        <v>0.36170125221242416</v>
      </c>
    </row>
    <row r="8" spans="1:14" x14ac:dyDescent="0.2">
      <c r="A8">
        <f t="shared" si="1"/>
        <v>90</v>
      </c>
      <c r="B8">
        <v>0.95816166100759093</v>
      </c>
      <c r="C8">
        <v>0.40479882011543278</v>
      </c>
      <c r="D8">
        <v>0.40966696781748629</v>
      </c>
      <c r="E8">
        <v>0.42021786693016361</v>
      </c>
      <c r="F8">
        <v>0.43544456315633018</v>
      </c>
      <c r="I8">
        <f t="shared" si="0"/>
        <v>90</v>
      </c>
      <c r="J8">
        <v>0.53131077284312311</v>
      </c>
      <c r="K8">
        <v>0.32002223952215803</v>
      </c>
      <c r="L8">
        <v>0.48859956629129764</v>
      </c>
      <c r="M8">
        <v>0.64828032058419149</v>
      </c>
      <c r="N8">
        <v>0.24196262849115066</v>
      </c>
    </row>
    <row r="9" spans="1:14" x14ac:dyDescent="0.2">
      <c r="A9">
        <f t="shared" si="1"/>
        <v>110</v>
      </c>
      <c r="B9">
        <v>0.87231048644444276</v>
      </c>
      <c r="C9">
        <v>0.61400067932277003</v>
      </c>
      <c r="D9">
        <v>0.39125496071205962</v>
      </c>
      <c r="E9">
        <v>0.45468404004117868</v>
      </c>
      <c r="F9">
        <v>0.20485573500038551</v>
      </c>
      <c r="I9">
        <f t="shared" si="0"/>
        <v>110</v>
      </c>
      <c r="J9">
        <v>0.47323450856457372</v>
      </c>
      <c r="K9">
        <v>0.39389119275063911</v>
      </c>
      <c r="L9">
        <v>0.54691107635387148</v>
      </c>
      <c r="M9">
        <v>0.59948843182140732</v>
      </c>
      <c r="N9">
        <v>0.3647170085337853</v>
      </c>
    </row>
    <row r="10" spans="1:14" x14ac:dyDescent="0.2">
      <c r="A10">
        <f t="shared" si="1"/>
        <v>130</v>
      </c>
      <c r="B10">
        <v>0.97555989421343647</v>
      </c>
      <c r="C10">
        <v>0.56585449157403755</v>
      </c>
      <c r="D10">
        <v>0.39527300883356797</v>
      </c>
      <c r="E10">
        <v>0.46799546447911616</v>
      </c>
      <c r="F10">
        <v>0.57588306047376936</v>
      </c>
      <c r="I10">
        <f t="shared" si="0"/>
        <v>130</v>
      </c>
      <c r="J10">
        <v>0.4953207202136507</v>
      </c>
      <c r="K10">
        <v>0.38312437033148961</v>
      </c>
      <c r="L10">
        <v>0.49130732046071529</v>
      </c>
      <c r="M10">
        <v>0.61042295358073184</v>
      </c>
      <c r="N10">
        <v>0.29658354335547765</v>
      </c>
    </row>
    <row r="11" spans="1:14" x14ac:dyDescent="0.2">
      <c r="A11">
        <f t="shared" si="1"/>
        <v>150</v>
      </c>
      <c r="B11">
        <v>0.90280102175587551</v>
      </c>
      <c r="C11">
        <v>0.73314332117088221</v>
      </c>
      <c r="D11">
        <v>0.57596615804444284</v>
      </c>
      <c r="E11">
        <v>0.48914753832260555</v>
      </c>
      <c r="F11">
        <v>0.51251517257244261</v>
      </c>
      <c r="I11">
        <f t="shared" si="0"/>
        <v>150</v>
      </c>
      <c r="J11">
        <v>0.57162270962941275</v>
      </c>
      <c r="K11">
        <v>0.42257838985964674</v>
      </c>
      <c r="L11">
        <v>0.56034998787757839</v>
      </c>
      <c r="M11">
        <v>0.56771453702515118</v>
      </c>
      <c r="N11">
        <v>0.38777734111362516</v>
      </c>
    </row>
    <row r="12" spans="1:14" x14ac:dyDescent="0.2">
      <c r="A12">
        <f t="shared" si="1"/>
        <v>170</v>
      </c>
      <c r="B12">
        <v>1.1012732555651896</v>
      </c>
      <c r="C12">
        <v>0.70729142264632727</v>
      </c>
      <c r="D12">
        <v>0.44558004863747563</v>
      </c>
      <c r="E12">
        <v>0.69373519314308951</v>
      </c>
      <c r="F12">
        <v>0.84149222500002052</v>
      </c>
      <c r="I12">
        <f t="shared" si="0"/>
        <v>170</v>
      </c>
      <c r="J12">
        <v>0.57691015398996692</v>
      </c>
      <c r="K12">
        <v>0.50616065081838846</v>
      </c>
      <c r="L12">
        <v>0.46947110556007227</v>
      </c>
      <c r="M12">
        <v>0.7073015027956745</v>
      </c>
      <c r="N12">
        <v>0.42728145683216706</v>
      </c>
    </row>
    <row r="13" spans="1:14" x14ac:dyDescent="0.2">
      <c r="A13">
        <f t="shared" si="1"/>
        <v>190</v>
      </c>
      <c r="B13">
        <v>1.2053698298874795</v>
      </c>
      <c r="C13">
        <v>0.81777110691500099</v>
      </c>
      <c r="D13">
        <v>0.61280945262568398</v>
      </c>
      <c r="E13">
        <v>0.76257530520590244</v>
      </c>
      <c r="F13">
        <v>0.64991990069795447</v>
      </c>
      <c r="I13">
        <f t="shared" si="0"/>
        <v>190</v>
      </c>
      <c r="J13">
        <v>0.35316637517341409</v>
      </c>
      <c r="K13">
        <v>0.44149871477801966</v>
      </c>
      <c r="L13">
        <v>0.52485273239825325</v>
      </c>
      <c r="M13">
        <v>0.71472721993581012</v>
      </c>
      <c r="N13">
        <v>0.23447780222211129</v>
      </c>
    </row>
    <row r="14" spans="1:14" x14ac:dyDescent="0.2">
      <c r="A14">
        <f t="shared" si="1"/>
        <v>210</v>
      </c>
      <c r="B14">
        <v>1.0767207058161188</v>
      </c>
      <c r="C14">
        <v>1.0010758743384316</v>
      </c>
      <c r="D14">
        <v>0.66977740342984571</v>
      </c>
      <c r="E14">
        <v>0.73437965310571907</v>
      </c>
      <c r="F14">
        <v>0.91768953782046003</v>
      </c>
      <c r="I14">
        <f t="shared" si="0"/>
        <v>210</v>
      </c>
      <c r="J14">
        <v>0.51550260489176836</v>
      </c>
      <c r="K14">
        <v>0.39923502692169532</v>
      </c>
      <c r="L14">
        <v>0.56982497445776437</v>
      </c>
      <c r="M14">
        <v>0.7846317166982536</v>
      </c>
      <c r="N14">
        <v>0.33943744164365702</v>
      </c>
    </row>
    <row r="15" spans="1:14" x14ac:dyDescent="0.2">
      <c r="A15">
        <f t="shared" si="1"/>
        <v>230</v>
      </c>
      <c r="B15">
        <v>1.1300593906127994</v>
      </c>
      <c r="C15">
        <v>0.79538568996063574</v>
      </c>
      <c r="D15">
        <v>0.57272965660138331</v>
      </c>
      <c r="E15">
        <v>0.8498210539556319</v>
      </c>
      <c r="F15">
        <v>0.45034997461477888</v>
      </c>
      <c r="I15">
        <f t="shared" si="0"/>
        <v>230</v>
      </c>
      <c r="J15">
        <v>0.46317640555240275</v>
      </c>
      <c r="K15">
        <v>0.46276452503205073</v>
      </c>
      <c r="L15">
        <v>0.5076611681738773</v>
      </c>
      <c r="M15">
        <v>0.612834032281242</v>
      </c>
      <c r="N15">
        <v>0.67525305007881531</v>
      </c>
    </row>
    <row r="16" spans="1:14" x14ac:dyDescent="0.2">
      <c r="A16">
        <f t="shared" si="1"/>
        <v>250</v>
      </c>
      <c r="B16">
        <v>1.1594987968272976</v>
      </c>
      <c r="C16">
        <v>0.87883110590478963</v>
      </c>
      <c r="D16">
        <v>0.81861368942539336</v>
      </c>
      <c r="E16">
        <v>0.87634713511409823</v>
      </c>
      <c r="F16">
        <v>0.67505066839372607</v>
      </c>
      <c r="I16">
        <f t="shared" si="0"/>
        <v>250</v>
      </c>
      <c r="J16">
        <v>0.53774976367431271</v>
      </c>
      <c r="K16">
        <v>0.44746966709524783</v>
      </c>
      <c r="L16">
        <v>0.70398415538955328</v>
      </c>
      <c r="M16">
        <v>0.66529431995632193</v>
      </c>
      <c r="N16">
        <v>0.60054878068597495</v>
      </c>
    </row>
    <row r="17" spans="1:14" x14ac:dyDescent="0.2">
      <c r="A17">
        <f t="shared" si="1"/>
        <v>270</v>
      </c>
      <c r="B17">
        <v>1.0535320542073934</v>
      </c>
      <c r="C17">
        <v>0.96671601306515054</v>
      </c>
      <c r="D17">
        <v>0.51117098851580756</v>
      </c>
      <c r="E17">
        <v>0.93270966702822844</v>
      </c>
      <c r="F17">
        <v>0.78457632346571782</v>
      </c>
      <c r="I17">
        <f t="shared" si="0"/>
        <v>270</v>
      </c>
      <c r="J17">
        <v>0.59611985346990848</v>
      </c>
      <c r="K17">
        <v>0.46869053422763202</v>
      </c>
      <c r="L17">
        <v>0.52243483563048154</v>
      </c>
      <c r="M17">
        <v>0.70884797667028476</v>
      </c>
      <c r="N17">
        <v>0.34000622346882869</v>
      </c>
    </row>
    <row r="18" spans="1:14" x14ac:dyDescent="0.2">
      <c r="A18">
        <f t="shared" si="1"/>
        <v>290</v>
      </c>
      <c r="B18">
        <v>1.2308951912244128</v>
      </c>
      <c r="C18">
        <v>1.0953879287214738</v>
      </c>
      <c r="D18">
        <v>0.47362169307798435</v>
      </c>
      <c r="E18">
        <v>1.0759356297444322</v>
      </c>
      <c r="F18">
        <v>0.78689771936491437</v>
      </c>
      <c r="I18">
        <f t="shared" si="0"/>
        <v>290</v>
      </c>
      <c r="J18">
        <v>0.57946101378452819</v>
      </c>
      <c r="K18">
        <v>0.45355492660462304</v>
      </c>
      <c r="L18">
        <v>0.50686220533949833</v>
      </c>
      <c r="M18">
        <v>0.65946752497162187</v>
      </c>
      <c r="N18">
        <v>0.50529197201806453</v>
      </c>
    </row>
    <row r="19" spans="1:14" x14ac:dyDescent="0.2">
      <c r="A19">
        <f t="shared" si="1"/>
        <v>310</v>
      </c>
      <c r="B19">
        <v>1.1245915515862634</v>
      </c>
      <c r="C19">
        <v>1.2558353824270547</v>
      </c>
      <c r="D19">
        <v>0.51856924131522397</v>
      </c>
      <c r="E19">
        <v>1.1585660218616582</v>
      </c>
      <c r="F19">
        <v>0.77225046887441084</v>
      </c>
      <c r="I19">
        <f t="shared" si="0"/>
        <v>310</v>
      </c>
      <c r="J19">
        <v>0.65870264257259648</v>
      </c>
      <c r="K19">
        <v>0.37920187806314687</v>
      </c>
      <c r="L19">
        <v>0.51480910037438599</v>
      </c>
      <c r="M19">
        <v>0.74470528529600477</v>
      </c>
      <c r="N19">
        <v>0.4616639640621637</v>
      </c>
    </row>
    <row r="20" spans="1:14" x14ac:dyDescent="0.2">
      <c r="A20">
        <f t="shared" si="1"/>
        <v>330</v>
      </c>
      <c r="B20">
        <v>1.0276115164482387</v>
      </c>
      <c r="C20">
        <v>1.0066428752843091</v>
      </c>
      <c r="D20">
        <v>0.4535994794812927</v>
      </c>
      <c r="E20">
        <v>1.1281240510021695</v>
      </c>
      <c r="F20">
        <v>0.77564758512561227</v>
      </c>
      <c r="I20">
        <f t="shared" si="0"/>
        <v>330</v>
      </c>
      <c r="J20">
        <v>0.89269875337424132</v>
      </c>
      <c r="K20">
        <v>0.51431458851236944</v>
      </c>
      <c r="L20">
        <v>0.44081828813851337</v>
      </c>
      <c r="M20">
        <v>0.78178662626236484</v>
      </c>
      <c r="N20">
        <v>0.42575587982725505</v>
      </c>
    </row>
    <row r="21" spans="1:14" x14ac:dyDescent="0.2">
      <c r="A21">
        <f t="shared" si="1"/>
        <v>350</v>
      </c>
      <c r="B21">
        <v>1.1107167305648904</v>
      </c>
      <c r="C21">
        <v>1.112658591702157</v>
      </c>
      <c r="D21">
        <v>0.73020980197563934</v>
      </c>
      <c r="E21">
        <v>1.2200546203997658</v>
      </c>
      <c r="F21">
        <v>0.81807447965027402</v>
      </c>
      <c r="I21">
        <f t="shared" si="0"/>
        <v>350</v>
      </c>
      <c r="J21">
        <v>0.58734144176423309</v>
      </c>
      <c r="K21">
        <v>0.43801067481494271</v>
      </c>
      <c r="L21">
        <v>0.48366249455046323</v>
      </c>
      <c r="M21">
        <v>0.87564839173423925</v>
      </c>
      <c r="N21">
        <v>0.41550147822927669</v>
      </c>
    </row>
    <row r="22" spans="1:14" x14ac:dyDescent="0.2">
      <c r="A22">
        <f t="shared" si="1"/>
        <v>370</v>
      </c>
      <c r="B22">
        <v>1.32643887572643</v>
      </c>
      <c r="C22">
        <v>0.97917341889106757</v>
      </c>
      <c r="D22">
        <v>0.51170702457976858</v>
      </c>
      <c r="E22">
        <v>1.0205407093798204</v>
      </c>
      <c r="F22">
        <v>0.68924869895821306</v>
      </c>
      <c r="I22">
        <f t="shared" si="0"/>
        <v>370</v>
      </c>
      <c r="J22">
        <v>0.54936201076264524</v>
      </c>
      <c r="K22">
        <v>0.49461612450142345</v>
      </c>
      <c r="L22">
        <v>0.40368996234298854</v>
      </c>
      <c r="M22">
        <v>0.67355912884489577</v>
      </c>
      <c r="N22">
        <v>0.58161398192983005</v>
      </c>
    </row>
    <row r="23" spans="1:14" x14ac:dyDescent="0.2">
      <c r="A23">
        <f t="shared" si="1"/>
        <v>390</v>
      </c>
      <c r="B23">
        <v>1.0262838559827578</v>
      </c>
      <c r="C23">
        <v>1.0222427661868547</v>
      </c>
      <c r="D23">
        <v>0.74412793783765196</v>
      </c>
      <c r="E23">
        <v>1.1769223060898446</v>
      </c>
      <c r="F23">
        <v>0.48012947439397091</v>
      </c>
      <c r="I23">
        <f t="shared" si="0"/>
        <v>390</v>
      </c>
      <c r="J23">
        <v>0.50278096479010759</v>
      </c>
      <c r="K23">
        <v>0.53301816250156586</v>
      </c>
      <c r="L23">
        <v>0.45852922260755952</v>
      </c>
      <c r="M23">
        <v>0.66041650044767886</v>
      </c>
      <c r="N23">
        <v>0.70179527314523282</v>
      </c>
    </row>
    <row r="27" spans="1:14" x14ac:dyDescent="0.2">
      <c r="A27" s="1" t="s">
        <v>52</v>
      </c>
      <c r="I27" s="1" t="s">
        <v>52</v>
      </c>
    </row>
    <row r="28" spans="1:14" x14ac:dyDescent="0.2">
      <c r="A28" t="s">
        <v>100</v>
      </c>
      <c r="B28" t="s">
        <v>95</v>
      </c>
      <c r="C28" t="s">
        <v>96</v>
      </c>
      <c r="D28" t="s">
        <v>97</v>
      </c>
      <c r="E28" t="s">
        <v>98</v>
      </c>
      <c r="F28" t="s">
        <v>99</v>
      </c>
      <c r="I28" t="s">
        <v>100</v>
      </c>
      <c r="J28" t="s">
        <v>95</v>
      </c>
      <c r="K28" t="s">
        <v>96</v>
      </c>
      <c r="L28" t="s">
        <v>97</v>
      </c>
      <c r="M28" t="s">
        <v>98</v>
      </c>
      <c r="N28" t="s">
        <v>99</v>
      </c>
    </row>
    <row r="29" spans="1:14" x14ac:dyDescent="0.2">
      <c r="A29">
        <v>10</v>
      </c>
      <c r="B29">
        <v>0.33926895955508901</v>
      </c>
      <c r="C29">
        <v>0.24664772134329299</v>
      </c>
      <c r="D29">
        <v>0.254055258098209</v>
      </c>
      <c r="E29">
        <v>0.28283161098599902</v>
      </c>
      <c r="F29">
        <v>0.49651767432787902</v>
      </c>
      <c r="I29">
        <v>10</v>
      </c>
      <c r="J29" s="3">
        <v>0.51401180999999996</v>
      </c>
      <c r="K29">
        <v>0.44195958425819898</v>
      </c>
      <c r="L29">
        <v>0.51751140621287095</v>
      </c>
      <c r="M29">
        <v>0.28283161098599902</v>
      </c>
      <c r="N29">
        <v>0.38836245393201102</v>
      </c>
    </row>
    <row r="30" spans="1:14" x14ac:dyDescent="0.2">
      <c r="A30">
        <f>A29+20</f>
        <v>30</v>
      </c>
      <c r="B30">
        <v>0.63856513451368602</v>
      </c>
      <c r="C30">
        <v>0.30885310961613599</v>
      </c>
      <c r="D30">
        <v>0.26811102262345998</v>
      </c>
      <c r="E30">
        <v>0.41796923882907699</v>
      </c>
      <c r="F30">
        <v>0.52136944029309096</v>
      </c>
      <c r="I30">
        <f t="shared" ref="I30:I48" si="2">I29+20</f>
        <v>30</v>
      </c>
      <c r="J30" s="3">
        <v>0.59459181999999999</v>
      </c>
      <c r="K30">
        <v>0.32205078801171699</v>
      </c>
      <c r="L30">
        <v>0.54147820959716197</v>
      </c>
      <c r="M30">
        <v>0.41796923882907699</v>
      </c>
      <c r="N30">
        <v>0.34804669740667599</v>
      </c>
    </row>
    <row r="31" spans="1:14" x14ac:dyDescent="0.2">
      <c r="A31">
        <f t="shared" ref="A31:A48" si="3">A30+20</f>
        <v>50</v>
      </c>
      <c r="B31">
        <v>0.66599512903017499</v>
      </c>
      <c r="C31">
        <v>0.401099336569474</v>
      </c>
      <c r="D31">
        <v>0.29393112219837297</v>
      </c>
      <c r="E31">
        <v>0.64887066942763005</v>
      </c>
      <c r="F31">
        <v>0.68906922794450098</v>
      </c>
      <c r="I31">
        <f t="shared" si="2"/>
        <v>50</v>
      </c>
      <c r="J31" s="3">
        <v>0.77470214999999998</v>
      </c>
      <c r="K31">
        <v>0.41324899937103299</v>
      </c>
      <c r="L31">
        <v>0.60405779669487203</v>
      </c>
      <c r="M31">
        <v>0.64887066942763005</v>
      </c>
      <c r="N31">
        <v>0.420319672255766</v>
      </c>
    </row>
    <row r="32" spans="1:14" x14ac:dyDescent="0.2">
      <c r="A32">
        <f t="shared" si="3"/>
        <v>70</v>
      </c>
      <c r="B32">
        <v>0.81242113729915999</v>
      </c>
      <c r="C32">
        <v>0.65260634498921699</v>
      </c>
      <c r="D32">
        <v>0.33173553405260497</v>
      </c>
      <c r="E32">
        <v>0.37296673940518899</v>
      </c>
      <c r="F32">
        <v>0.38690162236029801</v>
      </c>
      <c r="I32">
        <f t="shared" si="2"/>
        <v>70</v>
      </c>
      <c r="J32" s="3">
        <v>0.84004997000000003</v>
      </c>
      <c r="K32">
        <v>0.27248844196961303</v>
      </c>
      <c r="L32">
        <v>0.70384415339440198</v>
      </c>
      <c r="M32">
        <v>0.37296673940518899</v>
      </c>
      <c r="N32">
        <v>0.60108920693661005</v>
      </c>
    </row>
    <row r="33" spans="1:14" x14ac:dyDescent="0.2">
      <c r="A33">
        <f t="shared" si="3"/>
        <v>90</v>
      </c>
      <c r="B33">
        <v>1.01962256367923</v>
      </c>
      <c r="C33">
        <v>0.51306406537479299</v>
      </c>
      <c r="D33">
        <v>0.38931511840315802</v>
      </c>
      <c r="E33">
        <v>0.45245131173062098</v>
      </c>
      <c r="F33">
        <v>0.60325459327130504</v>
      </c>
      <c r="I33">
        <f t="shared" si="2"/>
        <v>90</v>
      </c>
      <c r="J33" s="3">
        <v>0.85243318999999995</v>
      </c>
      <c r="K33">
        <v>0.51691222409161997</v>
      </c>
      <c r="L33">
        <v>0.79104094657672497</v>
      </c>
      <c r="M33">
        <v>0.45245131173062098</v>
      </c>
      <c r="N33">
        <v>0.50481607949208596</v>
      </c>
    </row>
    <row r="34" spans="1:14" x14ac:dyDescent="0.2">
      <c r="A34">
        <f t="shared" si="3"/>
        <v>110</v>
      </c>
      <c r="B34">
        <v>0.95992758041011195</v>
      </c>
      <c r="C34">
        <v>0.68781673811306299</v>
      </c>
      <c r="D34">
        <v>0.48015242481897202</v>
      </c>
      <c r="E34">
        <v>0.48237352916159698</v>
      </c>
      <c r="F34">
        <v>0.53550506193301195</v>
      </c>
      <c r="I34">
        <f t="shared" si="2"/>
        <v>110</v>
      </c>
      <c r="J34" s="3">
        <v>0.67378943000000002</v>
      </c>
      <c r="K34">
        <v>0.476224689251321</v>
      </c>
      <c r="L34">
        <v>0.81769068632083197</v>
      </c>
      <c r="M34">
        <v>0.48237352916159698</v>
      </c>
      <c r="N34">
        <v>0.57159155985680299</v>
      </c>
    </row>
    <row r="35" spans="1:14" x14ac:dyDescent="0.2">
      <c r="A35">
        <f t="shared" si="3"/>
        <v>130</v>
      </c>
      <c r="B35">
        <v>1.0407053372433399</v>
      </c>
      <c r="C35">
        <v>0.54082801196347696</v>
      </c>
      <c r="D35">
        <v>0.62088745841757498</v>
      </c>
      <c r="E35">
        <v>0.58178278390575999</v>
      </c>
      <c r="F35">
        <v>0.77702833711585795</v>
      </c>
      <c r="I35">
        <f t="shared" si="2"/>
        <v>130</v>
      </c>
      <c r="J35" s="3">
        <v>0.62858570000000002</v>
      </c>
      <c r="K35">
        <v>0.65760378226070004</v>
      </c>
      <c r="L35">
        <v>0.78534630513230397</v>
      </c>
      <c r="M35">
        <v>0.58178278390575999</v>
      </c>
      <c r="N35">
        <v>0.58827612751965597</v>
      </c>
    </row>
    <row r="36" spans="1:14" x14ac:dyDescent="0.2">
      <c r="A36">
        <f t="shared" si="3"/>
        <v>150</v>
      </c>
      <c r="B36">
        <v>1.28856530951203</v>
      </c>
      <c r="C36">
        <v>0.63137525748364598</v>
      </c>
      <c r="D36">
        <v>0.76198432520871595</v>
      </c>
      <c r="E36">
        <v>0.47285300330025398</v>
      </c>
      <c r="F36">
        <v>0.68755617095106403</v>
      </c>
      <c r="I36">
        <f t="shared" si="2"/>
        <v>150</v>
      </c>
      <c r="J36" s="3">
        <v>0.55118880999999997</v>
      </c>
      <c r="K36">
        <v>0.529978355005573</v>
      </c>
      <c r="L36">
        <v>0.73860060583672305</v>
      </c>
      <c r="M36">
        <v>0.47285300330025398</v>
      </c>
      <c r="N36">
        <v>0.75501465232012899</v>
      </c>
    </row>
    <row r="37" spans="1:14" x14ac:dyDescent="0.2">
      <c r="A37">
        <f t="shared" si="3"/>
        <v>170</v>
      </c>
      <c r="B37">
        <v>1.49571058373694</v>
      </c>
      <c r="C37">
        <v>0.57362159612365504</v>
      </c>
      <c r="D37">
        <v>0.84592958483862002</v>
      </c>
      <c r="E37">
        <v>0.63690991039803602</v>
      </c>
      <c r="F37">
        <v>0.63031920951909204</v>
      </c>
      <c r="I37">
        <f t="shared" si="2"/>
        <v>170</v>
      </c>
      <c r="J37" s="3">
        <v>0.85362937999999999</v>
      </c>
      <c r="K37">
        <v>0.53475790657911104</v>
      </c>
      <c r="L37">
        <v>0.72316759085676197</v>
      </c>
      <c r="M37">
        <v>0.63690991039803602</v>
      </c>
      <c r="N37">
        <v>0.71370049805054203</v>
      </c>
    </row>
    <row r="38" spans="1:14" x14ac:dyDescent="0.2">
      <c r="A38">
        <f t="shared" si="3"/>
        <v>190</v>
      </c>
      <c r="B38">
        <v>1.32777392766423</v>
      </c>
      <c r="C38">
        <v>0.590064908064312</v>
      </c>
      <c r="D38">
        <v>0.85245115747529798</v>
      </c>
      <c r="E38">
        <v>0.84051323160320901</v>
      </c>
      <c r="F38">
        <v>0.93117756567507004</v>
      </c>
      <c r="I38">
        <f t="shared" si="2"/>
        <v>190</v>
      </c>
      <c r="J38" s="3">
        <v>0.68328831000000001</v>
      </c>
      <c r="K38">
        <v>0.60867795416732595</v>
      </c>
      <c r="L38">
        <v>0.75561684676543095</v>
      </c>
      <c r="M38">
        <v>0.84051323160320901</v>
      </c>
      <c r="N38">
        <v>0.832116652474163</v>
      </c>
    </row>
    <row r="39" spans="1:14" x14ac:dyDescent="0.2">
      <c r="A39">
        <f t="shared" si="3"/>
        <v>210</v>
      </c>
      <c r="B39">
        <v>1.32859738136679</v>
      </c>
      <c r="C39">
        <v>0.77963799012133195</v>
      </c>
      <c r="D39">
        <v>0.81987889945810699</v>
      </c>
      <c r="E39">
        <v>0.84583760377958805</v>
      </c>
      <c r="F39">
        <v>0.89871626615648204</v>
      </c>
      <c r="I39">
        <f t="shared" si="2"/>
        <v>210</v>
      </c>
      <c r="J39" s="3">
        <v>0.83945650999999999</v>
      </c>
      <c r="K39">
        <v>0.63272105894860897</v>
      </c>
      <c r="L39">
        <v>0.80495802504164904</v>
      </c>
      <c r="M39">
        <v>0.84583760377958805</v>
      </c>
      <c r="N39">
        <v>0.68705907354561602</v>
      </c>
    </row>
    <row r="40" spans="1:14" x14ac:dyDescent="0.2">
      <c r="A40">
        <f t="shared" si="3"/>
        <v>230</v>
      </c>
      <c r="B40">
        <v>1.3879824635907501</v>
      </c>
      <c r="C40">
        <v>0.69449857169513596</v>
      </c>
      <c r="D40">
        <v>0.78992040461451596</v>
      </c>
      <c r="E40">
        <v>1.0734165398286599</v>
      </c>
      <c r="F40">
        <v>1.1833754310623601</v>
      </c>
      <c r="I40">
        <f t="shared" si="2"/>
        <v>230</v>
      </c>
      <c r="J40" s="3">
        <v>0.77672671999999998</v>
      </c>
      <c r="K40">
        <v>0.60981502894593198</v>
      </c>
      <c r="L40">
        <v>0.837019217718868</v>
      </c>
      <c r="M40">
        <v>1.0734165398286599</v>
      </c>
      <c r="N40">
        <v>0.87526730893342297</v>
      </c>
    </row>
    <row r="41" spans="1:14" x14ac:dyDescent="0.2">
      <c r="A41">
        <f t="shared" si="3"/>
        <v>250</v>
      </c>
      <c r="B41">
        <v>1.93802016595149</v>
      </c>
      <c r="C41">
        <v>0.78852106123349297</v>
      </c>
      <c r="D41">
        <v>0.78436931470538596</v>
      </c>
      <c r="E41">
        <v>1.0077700872208499</v>
      </c>
      <c r="F41">
        <v>0.84253324246876005</v>
      </c>
      <c r="I41">
        <f t="shared" si="2"/>
        <v>250</v>
      </c>
      <c r="J41" s="3">
        <v>0.88803858000000002</v>
      </c>
      <c r="K41">
        <v>0.84116245868707495</v>
      </c>
      <c r="L41">
        <v>0.82048450315441701</v>
      </c>
      <c r="M41">
        <v>1.0077700872208499</v>
      </c>
      <c r="N41">
        <v>0.95927673351486498</v>
      </c>
    </row>
    <row r="42" spans="1:14" x14ac:dyDescent="0.2">
      <c r="A42">
        <f t="shared" si="3"/>
        <v>270</v>
      </c>
      <c r="B42">
        <v>1.39003526856162</v>
      </c>
      <c r="C42">
        <v>0.83501988776593095</v>
      </c>
      <c r="D42">
        <v>0.78454102649826396</v>
      </c>
      <c r="E42">
        <v>1.58420346940645</v>
      </c>
      <c r="F42">
        <v>0.69440931919536797</v>
      </c>
      <c r="I42">
        <f t="shared" si="2"/>
        <v>270</v>
      </c>
      <c r="J42" s="3">
        <v>0.89505813000000001</v>
      </c>
      <c r="K42">
        <v>0.71074012933424702</v>
      </c>
      <c r="L42">
        <v>0.771954722940981</v>
      </c>
      <c r="M42">
        <v>1.58420346940645</v>
      </c>
      <c r="N42">
        <v>0.91653054220347696</v>
      </c>
    </row>
    <row r="43" spans="1:14" x14ac:dyDescent="0.2">
      <c r="A43">
        <f t="shared" si="3"/>
        <v>290</v>
      </c>
      <c r="B43">
        <v>1.4635802981342201</v>
      </c>
      <c r="C43">
        <v>0.75605825413484196</v>
      </c>
      <c r="D43">
        <v>0.78914522920626096</v>
      </c>
      <c r="E43">
        <v>0.92434955377331296</v>
      </c>
      <c r="F43">
        <v>1.13333442081839</v>
      </c>
      <c r="I43">
        <f t="shared" si="2"/>
        <v>290</v>
      </c>
      <c r="J43" s="3">
        <v>0.63345556999999997</v>
      </c>
      <c r="K43">
        <v>0.68957947741769898</v>
      </c>
      <c r="L43">
        <v>0.73825082811463005</v>
      </c>
      <c r="M43">
        <v>0.92434955377331296</v>
      </c>
      <c r="N43">
        <v>0.65639903467363803</v>
      </c>
    </row>
    <row r="44" spans="1:14" x14ac:dyDescent="0.2">
      <c r="A44">
        <f t="shared" si="3"/>
        <v>310</v>
      </c>
      <c r="B44">
        <v>1.7138241819576101</v>
      </c>
      <c r="C44">
        <v>0.66221595288742396</v>
      </c>
      <c r="D44">
        <v>0.79853272556180299</v>
      </c>
      <c r="E44">
        <v>0.90677594928350003</v>
      </c>
      <c r="F44">
        <v>0.68731008988345199</v>
      </c>
      <c r="I44">
        <f t="shared" si="2"/>
        <v>310</v>
      </c>
      <c r="J44" s="3">
        <v>1.0069400500000001</v>
      </c>
      <c r="K44">
        <v>0.76905665159549397</v>
      </c>
      <c r="L44">
        <v>0.76505305835822801</v>
      </c>
      <c r="M44">
        <v>0.90677594928350003</v>
      </c>
      <c r="N44">
        <v>0.77669723676764102</v>
      </c>
    </row>
    <row r="45" spans="1:14" x14ac:dyDescent="0.2">
      <c r="A45">
        <f t="shared" si="3"/>
        <v>330</v>
      </c>
      <c r="B45">
        <v>1.2865178485270501</v>
      </c>
      <c r="C45">
        <v>0.99494089193692004</v>
      </c>
      <c r="D45">
        <v>0.81556117914460102</v>
      </c>
      <c r="E45">
        <v>1.04648693247652</v>
      </c>
      <c r="F45">
        <v>1.2878738205175999</v>
      </c>
      <c r="I45">
        <f t="shared" si="2"/>
        <v>330</v>
      </c>
      <c r="J45" s="3">
        <v>1.0615222099999999</v>
      </c>
      <c r="K45">
        <v>0.70027366555251402</v>
      </c>
      <c r="L45">
        <v>0.85394014950512098</v>
      </c>
      <c r="M45">
        <v>1.04648693247652</v>
      </c>
      <c r="N45">
        <v>0.99265711982816895</v>
      </c>
    </row>
    <row r="46" spans="1:14" x14ac:dyDescent="0.2">
      <c r="A46">
        <f t="shared" si="3"/>
        <v>350</v>
      </c>
      <c r="B46">
        <v>1.4659114056803999</v>
      </c>
      <c r="C46">
        <v>0.93524568648781203</v>
      </c>
      <c r="D46">
        <v>0.83368818279951995</v>
      </c>
      <c r="E46">
        <v>0.929333941629788</v>
      </c>
      <c r="F46">
        <v>0.91231531358106899</v>
      </c>
      <c r="I46">
        <f t="shared" si="2"/>
        <v>350</v>
      </c>
      <c r="J46" s="3">
        <v>1.1520333599999999</v>
      </c>
      <c r="K46">
        <v>0.87282630924201898</v>
      </c>
      <c r="L46">
        <v>0.95581126756686396</v>
      </c>
      <c r="M46">
        <v>0.929333941629788</v>
      </c>
      <c r="N46">
        <v>0.794005342674722</v>
      </c>
    </row>
    <row r="47" spans="1:14" x14ac:dyDescent="0.2">
      <c r="A47">
        <f t="shared" si="3"/>
        <v>370</v>
      </c>
      <c r="B47">
        <v>1.0668455909738199</v>
      </c>
      <c r="C47">
        <v>0.88689393498304603</v>
      </c>
      <c r="D47">
        <v>0.84515851685424803</v>
      </c>
      <c r="E47">
        <v>1.6164355048862999</v>
      </c>
      <c r="F47">
        <v>0.76060693100370702</v>
      </c>
      <c r="I47">
        <f t="shared" si="2"/>
        <v>370</v>
      </c>
      <c r="J47" s="3">
        <v>0.71651902999999995</v>
      </c>
      <c r="K47">
        <v>0.83263569720021702</v>
      </c>
      <c r="L47">
        <v>1.0196869751561699</v>
      </c>
      <c r="M47">
        <v>1.6164355048862999</v>
      </c>
      <c r="N47">
        <v>1.0336047879505501</v>
      </c>
    </row>
    <row r="48" spans="1:14" x14ac:dyDescent="0.2">
      <c r="A48">
        <f t="shared" si="3"/>
        <v>390</v>
      </c>
      <c r="B48">
        <v>1.1276733880583101</v>
      </c>
      <c r="C48">
        <v>1.13800349854895</v>
      </c>
      <c r="D48">
        <v>0.84975321040038898</v>
      </c>
      <c r="E48">
        <v>1.6396536905785899</v>
      </c>
      <c r="F48">
        <v>1.42662227990511</v>
      </c>
      <c r="I48">
        <f t="shared" si="2"/>
        <v>390</v>
      </c>
      <c r="J48" s="3">
        <v>1.0890413999999999</v>
      </c>
      <c r="K48">
        <v>0.80265294591102199</v>
      </c>
      <c r="L48">
        <v>1.04412785286446</v>
      </c>
      <c r="M48">
        <v>1.6396536905785899</v>
      </c>
      <c r="N48">
        <v>1.0481590894692501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2DE8A-92BD-8F49-BB56-1BF1C19236EA}">
  <dimension ref="A1:J25"/>
  <sheetViews>
    <sheetView workbookViewId="0"/>
  </sheetViews>
  <sheetFormatPr baseColWidth="10" defaultRowHeight="16" x14ac:dyDescent="0.2"/>
  <cols>
    <col min="1" max="1" width="22.33203125" customWidth="1"/>
    <col min="7" max="7" width="22" customWidth="1"/>
    <col min="9" max="9" width="22.1640625" customWidth="1"/>
    <col min="10" max="10" width="20.6640625" customWidth="1"/>
  </cols>
  <sheetData>
    <row r="1" spans="1:10" x14ac:dyDescent="0.2">
      <c r="A1" s="4" t="s">
        <v>112</v>
      </c>
      <c r="B1" t="s">
        <v>100</v>
      </c>
      <c r="C1" t="s">
        <v>106</v>
      </c>
      <c r="D1" t="s">
        <v>108</v>
      </c>
      <c r="H1" t="s">
        <v>100</v>
      </c>
      <c r="I1" s="1" t="s">
        <v>107</v>
      </c>
      <c r="J1" s="1" t="s">
        <v>109</v>
      </c>
    </row>
    <row r="2" spans="1:10" x14ac:dyDescent="0.2">
      <c r="A2" t="s">
        <v>110</v>
      </c>
      <c r="B2">
        <v>0</v>
      </c>
      <c r="C2">
        <v>0.15527391179276201</v>
      </c>
      <c r="D2">
        <f>C2*0.17/2</f>
        <v>1.3198282502384771E-2</v>
      </c>
      <c r="G2" t="s">
        <v>111</v>
      </c>
      <c r="H2">
        <v>0</v>
      </c>
      <c r="I2">
        <v>-0.79593894886666405</v>
      </c>
      <c r="J2">
        <f>I2*0.29/2</f>
        <v>-0.11541114758566628</v>
      </c>
    </row>
    <row r="3" spans="1:10" x14ac:dyDescent="0.2">
      <c r="B3">
        <f>B2+2</f>
        <v>2</v>
      </c>
      <c r="C3">
        <v>-6.6328686254860603E-2</v>
      </c>
      <c r="D3">
        <f t="shared" ref="D3:D25" si="0">C3*0.17/2</f>
        <v>-5.6379383316631513E-3</v>
      </c>
      <c r="H3">
        <f>H2+2</f>
        <v>2</v>
      </c>
      <c r="I3">
        <v>-0.654753245968408</v>
      </c>
      <c r="J3">
        <f t="shared" ref="J3:J25" si="1">I3*0.29/2</f>
        <v>-9.4939220665419155E-2</v>
      </c>
    </row>
    <row r="4" spans="1:10" x14ac:dyDescent="0.2">
      <c r="B4">
        <f t="shared" ref="B4:B24" si="2">B3+2</f>
        <v>4</v>
      </c>
      <c r="C4">
        <v>-1.36455183088215E-2</v>
      </c>
      <c r="D4">
        <f t="shared" si="0"/>
        <v>-1.1598690562498275E-3</v>
      </c>
      <c r="H4">
        <f t="shared" ref="H4:H24" si="3">H3+2</f>
        <v>4</v>
      </c>
      <c r="I4">
        <v>-0.40631519077478601</v>
      </c>
      <c r="J4">
        <f t="shared" si="1"/>
        <v>-5.8915702662343965E-2</v>
      </c>
    </row>
    <row r="5" spans="1:10" x14ac:dyDescent="0.2">
      <c r="B5">
        <f t="shared" si="2"/>
        <v>6</v>
      </c>
      <c r="C5">
        <v>-0.25319538370487599</v>
      </c>
      <c r="D5">
        <f t="shared" si="0"/>
        <v>-2.1521607614914461E-2</v>
      </c>
      <c r="H5">
        <f t="shared" si="3"/>
        <v>6</v>
      </c>
      <c r="I5">
        <v>-7.1680901392744606E-2</v>
      </c>
      <c r="J5">
        <f t="shared" si="1"/>
        <v>-1.0393730701947967E-2</v>
      </c>
    </row>
    <row r="6" spans="1:10" x14ac:dyDescent="0.2">
      <c r="B6">
        <f t="shared" si="2"/>
        <v>8</v>
      </c>
      <c r="C6">
        <v>-0.33559082436773002</v>
      </c>
      <c r="D6">
        <f t="shared" si="0"/>
        <v>-2.8525220071257053E-2</v>
      </c>
      <c r="H6">
        <f t="shared" si="3"/>
        <v>8</v>
      </c>
      <c r="I6">
        <v>-0.22240962502519601</v>
      </c>
      <c r="J6">
        <f t="shared" si="1"/>
        <v>-3.2249395628653421E-2</v>
      </c>
    </row>
    <row r="7" spans="1:10" x14ac:dyDescent="0.2">
      <c r="B7">
        <f t="shared" si="2"/>
        <v>10</v>
      </c>
      <c r="C7">
        <v>-0.111313408404403</v>
      </c>
      <c r="D7">
        <f t="shared" si="0"/>
        <v>-9.4616397143742551E-3</v>
      </c>
      <c r="H7">
        <f t="shared" si="3"/>
        <v>10</v>
      </c>
      <c r="I7">
        <v>9.8713993727612803E-2</v>
      </c>
      <c r="J7">
        <f t="shared" si="1"/>
        <v>1.4313529090503856E-2</v>
      </c>
    </row>
    <row r="8" spans="1:10" x14ac:dyDescent="0.2">
      <c r="B8">
        <f t="shared" si="2"/>
        <v>12</v>
      </c>
      <c r="C8">
        <v>-9.4204742987948994E-2</v>
      </c>
      <c r="D8">
        <f t="shared" si="0"/>
        <v>-8.0074031539756653E-3</v>
      </c>
      <c r="H8">
        <f t="shared" si="3"/>
        <v>12</v>
      </c>
      <c r="I8">
        <v>-0.601451892948763</v>
      </c>
      <c r="J8">
        <f t="shared" si="1"/>
        <v>-8.7210524477570633E-2</v>
      </c>
    </row>
    <row r="9" spans="1:10" x14ac:dyDescent="0.2">
      <c r="B9">
        <f t="shared" si="2"/>
        <v>14</v>
      </c>
      <c r="C9">
        <v>2.73717229967524E-2</v>
      </c>
      <c r="D9">
        <f t="shared" si="0"/>
        <v>2.326596454723954E-3</v>
      </c>
      <c r="H9">
        <f t="shared" si="3"/>
        <v>14</v>
      </c>
      <c r="I9">
        <v>-0.47065539652739202</v>
      </c>
      <c r="J9">
        <f t="shared" si="1"/>
        <v>-6.8245032496471833E-2</v>
      </c>
    </row>
    <row r="10" spans="1:10" x14ac:dyDescent="0.2">
      <c r="B10">
        <f t="shared" si="2"/>
        <v>16</v>
      </c>
      <c r="C10">
        <v>-0.153312310859437</v>
      </c>
      <c r="D10">
        <f t="shared" si="0"/>
        <v>-1.3031546423052145E-2</v>
      </c>
      <c r="H10">
        <f t="shared" si="3"/>
        <v>16</v>
      </c>
      <c r="I10">
        <v>-0.37436557838448498</v>
      </c>
      <c r="J10">
        <f t="shared" si="1"/>
        <v>-5.4283008865750319E-2</v>
      </c>
    </row>
    <row r="11" spans="1:10" x14ac:dyDescent="0.2">
      <c r="B11">
        <f t="shared" si="2"/>
        <v>18</v>
      </c>
      <c r="C11">
        <v>-0.50371366012623997</v>
      </c>
      <c r="D11">
        <f t="shared" si="0"/>
        <v>-4.2815661110730402E-2</v>
      </c>
      <c r="H11">
        <f t="shared" si="3"/>
        <v>18</v>
      </c>
      <c r="I11">
        <v>-0.66332897677798996</v>
      </c>
      <c r="J11">
        <f t="shared" si="1"/>
        <v>-9.6182701632808537E-2</v>
      </c>
    </row>
    <row r="12" spans="1:10" x14ac:dyDescent="0.2">
      <c r="B12">
        <f t="shared" si="2"/>
        <v>20</v>
      </c>
      <c r="C12">
        <v>-9.0103678962549592E-3</v>
      </c>
      <c r="D12">
        <f t="shared" si="0"/>
        <v>-7.6588127118167157E-4</v>
      </c>
      <c r="H12">
        <f t="shared" si="3"/>
        <v>20</v>
      </c>
      <c r="I12">
        <v>-0.69797577584460002</v>
      </c>
      <c r="J12">
        <f t="shared" si="1"/>
        <v>-0.101206487497467</v>
      </c>
    </row>
    <row r="13" spans="1:10" x14ac:dyDescent="0.2">
      <c r="B13">
        <f t="shared" si="2"/>
        <v>22</v>
      </c>
      <c r="C13">
        <v>0.11214993348005201</v>
      </c>
      <c r="D13">
        <f t="shared" si="0"/>
        <v>9.5327443458044208E-3</v>
      </c>
      <c r="H13">
        <f t="shared" si="3"/>
        <v>22</v>
      </c>
      <c r="I13">
        <v>0.12655565341288399</v>
      </c>
      <c r="J13">
        <f t="shared" si="1"/>
        <v>1.8350569744868178E-2</v>
      </c>
    </row>
    <row r="14" spans="1:10" x14ac:dyDescent="0.2">
      <c r="B14">
        <f t="shared" si="2"/>
        <v>24</v>
      </c>
      <c r="C14">
        <v>0.28803283246940198</v>
      </c>
      <c r="D14">
        <f t="shared" si="0"/>
        <v>2.4482790759899169E-2</v>
      </c>
      <c r="H14">
        <f t="shared" si="3"/>
        <v>24</v>
      </c>
      <c r="I14">
        <v>-0.44135756845964802</v>
      </c>
      <c r="J14">
        <f t="shared" si="1"/>
        <v>-6.3996847426648962E-2</v>
      </c>
    </row>
    <row r="15" spans="1:10" x14ac:dyDescent="0.2">
      <c r="B15">
        <f t="shared" si="2"/>
        <v>26</v>
      </c>
      <c r="C15">
        <v>0.18523285031636899</v>
      </c>
      <c r="D15">
        <f t="shared" si="0"/>
        <v>1.5744792276891365E-2</v>
      </c>
      <c r="H15">
        <f t="shared" si="3"/>
        <v>26</v>
      </c>
      <c r="I15">
        <v>-0.18470732937249201</v>
      </c>
      <c r="J15">
        <f t="shared" si="1"/>
        <v>-2.6782562759011339E-2</v>
      </c>
    </row>
    <row r="16" spans="1:10" x14ac:dyDescent="0.2">
      <c r="B16">
        <f t="shared" si="2"/>
        <v>28</v>
      </c>
      <c r="C16">
        <v>0.23547497629057701</v>
      </c>
      <c r="D16">
        <f t="shared" si="0"/>
        <v>2.0015372984699048E-2</v>
      </c>
      <c r="H16">
        <f t="shared" si="3"/>
        <v>28</v>
      </c>
      <c r="I16">
        <v>-0.23342108235681699</v>
      </c>
      <c r="J16">
        <f t="shared" si="1"/>
        <v>-3.3846056941738464E-2</v>
      </c>
    </row>
    <row r="17" spans="2:10" x14ac:dyDescent="0.2">
      <c r="B17">
        <f t="shared" si="2"/>
        <v>30</v>
      </c>
      <c r="C17">
        <v>9.3704242000055796E-2</v>
      </c>
      <c r="D17">
        <f t="shared" si="0"/>
        <v>7.9648605700047437E-3</v>
      </c>
      <c r="H17">
        <f t="shared" si="3"/>
        <v>30</v>
      </c>
      <c r="I17">
        <v>-0.78331214735884203</v>
      </c>
      <c r="J17">
        <f t="shared" si="1"/>
        <v>-0.11358026136703209</v>
      </c>
    </row>
    <row r="18" spans="2:10" x14ac:dyDescent="0.2">
      <c r="B18">
        <f t="shared" si="2"/>
        <v>32</v>
      </c>
      <c r="C18">
        <v>0.32820549970286</v>
      </c>
      <c r="D18">
        <f t="shared" si="0"/>
        <v>2.7897467474743101E-2</v>
      </c>
      <c r="H18">
        <f t="shared" si="3"/>
        <v>32</v>
      </c>
      <c r="I18">
        <v>-0.27182105993683098</v>
      </c>
      <c r="J18">
        <f t="shared" si="1"/>
        <v>-3.9414053690840486E-2</v>
      </c>
    </row>
    <row r="19" spans="2:10" x14ac:dyDescent="0.2">
      <c r="B19">
        <f t="shared" si="2"/>
        <v>34</v>
      </c>
      <c r="C19">
        <v>0.13285380278013501</v>
      </c>
      <c r="D19">
        <f t="shared" si="0"/>
        <v>1.1292573236311476E-2</v>
      </c>
      <c r="H19">
        <f t="shared" si="3"/>
        <v>34</v>
      </c>
      <c r="I19">
        <v>-0.29915819951749401</v>
      </c>
      <c r="J19">
        <f t="shared" si="1"/>
        <v>-4.3377938930036629E-2</v>
      </c>
    </row>
    <row r="20" spans="2:10" x14ac:dyDescent="0.2">
      <c r="B20">
        <f t="shared" si="2"/>
        <v>36</v>
      </c>
      <c r="C20">
        <v>0.40270207411036502</v>
      </c>
      <c r="D20">
        <f t="shared" si="0"/>
        <v>3.4229676299381027E-2</v>
      </c>
      <c r="H20">
        <f t="shared" si="3"/>
        <v>36</v>
      </c>
      <c r="I20">
        <v>-0.52600156593227498</v>
      </c>
      <c r="J20">
        <f t="shared" si="1"/>
        <v>-7.6270227060179871E-2</v>
      </c>
    </row>
    <row r="21" spans="2:10" x14ac:dyDescent="0.2">
      <c r="B21">
        <f t="shared" si="2"/>
        <v>38</v>
      </c>
      <c r="C21">
        <v>8.8008829124271298E-2</v>
      </c>
      <c r="D21">
        <f t="shared" si="0"/>
        <v>7.4807504755630607E-3</v>
      </c>
      <c r="H21">
        <f t="shared" si="3"/>
        <v>38</v>
      </c>
      <c r="I21">
        <v>4.1352417280812598E-3</v>
      </c>
      <c r="J21">
        <f t="shared" si="1"/>
        <v>5.9961005057178264E-4</v>
      </c>
    </row>
    <row r="22" spans="2:10" x14ac:dyDescent="0.2">
      <c r="B22">
        <f t="shared" si="2"/>
        <v>40</v>
      </c>
      <c r="C22">
        <v>0.27390043065995101</v>
      </c>
      <c r="D22">
        <f t="shared" si="0"/>
        <v>2.3281536606095839E-2</v>
      </c>
      <c r="H22">
        <f t="shared" si="3"/>
        <v>40</v>
      </c>
      <c r="I22">
        <v>-0.255672669354645</v>
      </c>
      <c r="J22">
        <f t="shared" si="1"/>
        <v>-3.7072537056423521E-2</v>
      </c>
    </row>
    <row r="23" spans="2:10" x14ac:dyDescent="0.2">
      <c r="B23">
        <f t="shared" si="2"/>
        <v>42</v>
      </c>
      <c r="C23">
        <v>0.11677131290711899</v>
      </c>
      <c r="D23">
        <f t="shared" si="0"/>
        <v>9.9255615971051148E-3</v>
      </c>
      <c r="H23">
        <f t="shared" si="3"/>
        <v>42</v>
      </c>
      <c r="I23">
        <v>-0.74056852963930198</v>
      </c>
      <c r="J23">
        <f t="shared" si="1"/>
        <v>-0.10738243679769878</v>
      </c>
    </row>
    <row r="24" spans="2:10" x14ac:dyDescent="0.2">
      <c r="B24">
        <f t="shared" si="2"/>
        <v>44</v>
      </c>
      <c r="C24">
        <v>0.30417816733291603</v>
      </c>
      <c r="D24">
        <f t="shared" si="0"/>
        <v>2.5855144223297863E-2</v>
      </c>
      <c r="H24">
        <f t="shared" si="3"/>
        <v>44</v>
      </c>
      <c r="I24">
        <v>-0.74469931991885197</v>
      </c>
      <c r="J24">
        <f t="shared" si="1"/>
        <v>-0.10798140138823353</v>
      </c>
    </row>
    <row r="25" spans="2:10" x14ac:dyDescent="0.2">
      <c r="B25">
        <f>B24+2</f>
        <v>46</v>
      </c>
      <c r="C25">
        <v>6.0333334747122797E-2</v>
      </c>
      <c r="D25">
        <f t="shared" si="0"/>
        <v>5.1283334535054377E-3</v>
      </c>
      <c r="H25">
        <f>H24+2</f>
        <v>46</v>
      </c>
      <c r="I25">
        <v>-1.0466034115434899</v>
      </c>
      <c r="J25">
        <f t="shared" si="1"/>
        <v>-0.151757494673806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573DF-2B2A-D147-9222-4EABA55F5252}">
  <dimension ref="A1:M51"/>
  <sheetViews>
    <sheetView topLeftCell="A30" workbookViewId="0">
      <selection activeCell="O47" sqref="O47"/>
    </sheetView>
  </sheetViews>
  <sheetFormatPr baseColWidth="10" defaultRowHeight="16" x14ac:dyDescent="0.2"/>
  <cols>
    <col min="1" max="1" width="13.83203125" customWidth="1"/>
    <col min="2" max="2" width="13.5" customWidth="1"/>
    <col min="3" max="3" width="13.1640625" customWidth="1"/>
    <col min="5" max="5" width="15" customWidth="1"/>
    <col min="9" max="9" width="15.6640625" customWidth="1"/>
    <col min="10" max="10" width="13.83203125" customWidth="1"/>
    <col min="11" max="11" width="11.6640625" customWidth="1"/>
    <col min="12" max="12" width="23.1640625" customWidth="1"/>
    <col min="13" max="13" width="22" customWidth="1"/>
  </cols>
  <sheetData>
    <row r="1" spans="1:13" x14ac:dyDescent="0.2">
      <c r="A1" s="4" t="s">
        <v>113</v>
      </c>
      <c r="I1" s="4" t="s">
        <v>127</v>
      </c>
    </row>
    <row r="2" spans="1:13" x14ac:dyDescent="0.2">
      <c r="A2" t="s">
        <v>0</v>
      </c>
      <c r="B2" t="s">
        <v>1</v>
      </c>
      <c r="C2" s="5" t="s">
        <v>24</v>
      </c>
      <c r="D2" s="5" t="s">
        <v>25</v>
      </c>
      <c r="E2" s="5" t="s">
        <v>26</v>
      </c>
      <c r="I2" t="s">
        <v>73</v>
      </c>
    </row>
    <row r="3" spans="1:13" x14ac:dyDescent="0.2">
      <c r="A3" t="s">
        <v>114</v>
      </c>
      <c r="B3">
        <v>2.5439669999999999</v>
      </c>
      <c r="C3">
        <v>0.55263157894736903</v>
      </c>
      <c r="D3">
        <v>0.44680851063829802</v>
      </c>
      <c r="E3">
        <v>0.72413793103448298</v>
      </c>
      <c r="I3" s="2" t="s">
        <v>128</v>
      </c>
      <c r="J3" s="2" t="s">
        <v>129</v>
      </c>
      <c r="K3" s="2" t="s">
        <v>130</v>
      </c>
      <c r="L3" s="2" t="s">
        <v>131</v>
      </c>
      <c r="M3" s="2" t="s">
        <v>132</v>
      </c>
    </row>
    <row r="4" spans="1:13" x14ac:dyDescent="0.2">
      <c r="A4" t="s">
        <v>114</v>
      </c>
      <c r="B4">
        <v>9.4740839999999995</v>
      </c>
      <c r="C4">
        <v>0.38862559241706202</v>
      </c>
      <c r="D4">
        <v>0.40196078431372601</v>
      </c>
      <c r="E4">
        <v>0.37614678899082599</v>
      </c>
      <c r="I4">
        <v>38.886986301369866</v>
      </c>
      <c r="J4">
        <v>31.95429104477612</v>
      </c>
      <c r="K4">
        <v>27.928999999999998</v>
      </c>
      <c r="L4">
        <f>I4/K4</f>
        <v>1.3923515450381276</v>
      </c>
      <c r="M4">
        <f>J4/K4</f>
        <v>1.1441258564494297</v>
      </c>
    </row>
    <row r="5" spans="1:13" x14ac:dyDescent="0.2">
      <c r="A5" t="s">
        <v>115</v>
      </c>
      <c r="B5">
        <v>17.439488000000001</v>
      </c>
      <c r="C5">
        <v>0.29310344827586199</v>
      </c>
      <c r="D5">
        <v>0.25</v>
      </c>
      <c r="E5">
        <v>0.35416666666666702</v>
      </c>
      <c r="I5">
        <v>43.571428571428569</v>
      </c>
      <c r="J5">
        <v>36.424320827943077</v>
      </c>
      <c r="K5">
        <v>29.995000000000001</v>
      </c>
      <c r="L5">
        <f t="shared" ref="L5:L19" si="0">I5/K5</f>
        <v>1.4526230562236562</v>
      </c>
      <c r="M5">
        <f t="shared" ref="M5:M19" si="1">J5/K5</f>
        <v>1.2143464186678805</v>
      </c>
    </row>
    <row r="6" spans="1:13" x14ac:dyDescent="0.2">
      <c r="A6" t="s">
        <v>116</v>
      </c>
      <c r="B6">
        <v>2.8933520000000001</v>
      </c>
      <c r="C6">
        <v>0.34920634920634902</v>
      </c>
      <c r="D6">
        <v>0.407407407407407</v>
      </c>
      <c r="E6">
        <v>0.30555555555555602</v>
      </c>
      <c r="I6">
        <v>125.7412935323383</v>
      </c>
      <c r="J6">
        <v>106.63656633221851</v>
      </c>
      <c r="K6">
        <v>90.218999999999994</v>
      </c>
      <c r="L6">
        <f t="shared" si="0"/>
        <v>1.3937340641365823</v>
      </c>
      <c r="M6">
        <f t="shared" si="1"/>
        <v>1.1819745988341537</v>
      </c>
    </row>
    <row r="7" spans="1:13" x14ac:dyDescent="0.2">
      <c r="A7" t="s">
        <v>117</v>
      </c>
      <c r="B7">
        <v>27.91705</v>
      </c>
      <c r="C7">
        <v>0.121442125237192</v>
      </c>
      <c r="D7">
        <v>0.26229508196721302</v>
      </c>
      <c r="E7">
        <v>7.9012345679012302E-2</v>
      </c>
      <c r="I7">
        <v>126.62741935483871</v>
      </c>
      <c r="J7">
        <v>99.487179487179489</v>
      </c>
      <c r="K7">
        <v>91.156000000000006</v>
      </c>
      <c r="L7">
        <f t="shared" si="0"/>
        <v>1.3891287392474296</v>
      </c>
      <c r="M7">
        <f t="shared" si="1"/>
        <v>1.0913947462282185</v>
      </c>
    </row>
    <row r="8" spans="1:13" x14ac:dyDescent="0.2">
      <c r="A8" t="s">
        <v>117</v>
      </c>
      <c r="B8">
        <v>22.030925</v>
      </c>
      <c r="C8">
        <v>0.24662813102119499</v>
      </c>
      <c r="D8">
        <v>0.51612903225806495</v>
      </c>
      <c r="E8">
        <v>0.16202531645569601</v>
      </c>
      <c r="I8">
        <v>94.34375</v>
      </c>
      <c r="J8">
        <v>84.48456790123457</v>
      </c>
      <c r="K8">
        <v>61.337662337662337</v>
      </c>
      <c r="L8">
        <f t="shared" si="0"/>
        <v>1.5381047533347449</v>
      </c>
      <c r="M8">
        <f t="shared" si="1"/>
        <v>1.3773685641319209</v>
      </c>
    </row>
    <row r="9" spans="1:13" x14ac:dyDescent="0.2">
      <c r="A9" t="s">
        <v>118</v>
      </c>
      <c r="B9">
        <v>19.892700000000001</v>
      </c>
      <c r="C9">
        <v>0.32458233890214799</v>
      </c>
      <c r="D9">
        <v>0.58119658119658102</v>
      </c>
      <c r="E9">
        <v>0.22516556291390699</v>
      </c>
      <c r="I9">
        <v>73.048192771084331</v>
      </c>
      <c r="J9">
        <v>60.537593984962406</v>
      </c>
      <c r="K9">
        <v>59.365000000000002</v>
      </c>
      <c r="L9">
        <f t="shared" si="0"/>
        <v>1.2304925927917851</v>
      </c>
      <c r="M9">
        <f t="shared" si="1"/>
        <v>1.0197522780251396</v>
      </c>
    </row>
    <row r="10" spans="1:13" x14ac:dyDescent="0.2">
      <c r="A10" t="s">
        <v>118</v>
      </c>
      <c r="B10">
        <v>88.315899999999999</v>
      </c>
      <c r="C10">
        <v>0.13919999999999999</v>
      </c>
      <c r="D10">
        <v>0.304195804195804</v>
      </c>
      <c r="E10">
        <v>9.02489626556017E-2</v>
      </c>
      <c r="I10">
        <v>99.574487065120422</v>
      </c>
      <c r="J10">
        <v>85.90165441176471</v>
      </c>
      <c r="K10">
        <v>59.365000000000002</v>
      </c>
      <c r="L10">
        <f t="shared" si="0"/>
        <v>1.6773264897687259</v>
      </c>
      <c r="M10">
        <f t="shared" si="1"/>
        <v>1.4470084125623635</v>
      </c>
    </row>
    <row r="11" spans="1:13" x14ac:dyDescent="0.2">
      <c r="A11" t="s">
        <v>119</v>
      </c>
      <c r="B11">
        <v>4.2436239999999996</v>
      </c>
      <c r="C11">
        <v>0.671875</v>
      </c>
      <c r="D11">
        <v>0.75438596491228105</v>
      </c>
      <c r="E11">
        <v>0.60563380281690105</v>
      </c>
      <c r="I11">
        <v>84.168831168831176</v>
      </c>
      <c r="J11">
        <v>75.864471669218986</v>
      </c>
      <c r="K11">
        <v>67.248999999999995</v>
      </c>
      <c r="L11">
        <f t="shared" si="0"/>
        <v>1.2515997437706312</v>
      </c>
      <c r="M11">
        <f t="shared" si="1"/>
        <v>1.1281130079141548</v>
      </c>
    </row>
    <row r="12" spans="1:13" x14ac:dyDescent="0.2">
      <c r="A12" t="s">
        <v>119</v>
      </c>
      <c r="B12">
        <v>9.0108119999999996</v>
      </c>
      <c r="C12">
        <v>0.502092050209205</v>
      </c>
      <c r="D12">
        <v>0.39735099337748297</v>
      </c>
      <c r="E12">
        <v>0.68181818181818199</v>
      </c>
      <c r="I12">
        <v>90.454751131221713</v>
      </c>
      <c r="J12">
        <v>81.477053140096615</v>
      </c>
      <c r="K12">
        <v>69.957999999999998</v>
      </c>
      <c r="L12">
        <f t="shared" si="0"/>
        <v>1.2929865223594401</v>
      </c>
      <c r="M12">
        <f t="shared" si="1"/>
        <v>1.1646566960189917</v>
      </c>
    </row>
    <row r="13" spans="1:13" x14ac:dyDescent="0.2">
      <c r="A13" t="s">
        <v>119</v>
      </c>
      <c r="B13">
        <v>19.399424</v>
      </c>
      <c r="C13">
        <v>0.37117903930131002</v>
      </c>
      <c r="D13">
        <v>0.429292929292929</v>
      </c>
      <c r="E13">
        <v>0.32692307692307698</v>
      </c>
      <c r="I13">
        <v>64.939130434782612</v>
      </c>
      <c r="J13">
        <v>51.592356687898089</v>
      </c>
      <c r="K13">
        <v>51.569000000000003</v>
      </c>
      <c r="L13">
        <f t="shared" si="0"/>
        <v>1.259266816009281</v>
      </c>
      <c r="M13">
        <f t="shared" si="1"/>
        <v>1.0004529210940309</v>
      </c>
    </row>
    <row r="14" spans="1:13" x14ac:dyDescent="0.2">
      <c r="A14" t="s">
        <v>120</v>
      </c>
      <c r="B14">
        <v>22.987638</v>
      </c>
      <c r="C14">
        <v>0.38111298482293399</v>
      </c>
      <c r="D14">
        <v>0.624309392265193</v>
      </c>
      <c r="E14">
        <v>0.274271844660194</v>
      </c>
      <c r="I14">
        <v>98.637096774193552</v>
      </c>
      <c r="J14">
        <v>77.59240069084629</v>
      </c>
      <c r="K14">
        <v>57.819000000000003</v>
      </c>
      <c r="L14">
        <f t="shared" si="0"/>
        <v>1.7059633818328499</v>
      </c>
      <c r="M14">
        <f t="shared" si="1"/>
        <v>1.3419879397922185</v>
      </c>
    </row>
    <row r="15" spans="1:13" x14ac:dyDescent="0.2">
      <c r="A15" t="s">
        <v>120</v>
      </c>
      <c r="B15">
        <v>57.281823000000003</v>
      </c>
      <c r="C15">
        <v>0.29408385985066099</v>
      </c>
      <c r="D15">
        <v>0.52674897119341602</v>
      </c>
      <c r="E15">
        <v>0.20398406374502001</v>
      </c>
      <c r="I15">
        <v>41.873563218390807</v>
      </c>
      <c r="J15">
        <v>36.778566817301488</v>
      </c>
      <c r="K15">
        <v>29.774000000000001</v>
      </c>
      <c r="L15">
        <f t="shared" si="0"/>
        <v>1.4063801712363406</v>
      </c>
      <c r="M15">
        <f t="shared" si="1"/>
        <v>1.2352578362766671</v>
      </c>
    </row>
    <row r="16" spans="1:13" x14ac:dyDescent="0.2">
      <c r="A16" t="s">
        <v>121</v>
      </c>
      <c r="B16">
        <v>20.043016000000001</v>
      </c>
      <c r="C16">
        <v>0.24390243902438999</v>
      </c>
      <c r="D16">
        <v>0.31847133757961799</v>
      </c>
      <c r="E16">
        <v>0.19762845849802399</v>
      </c>
      <c r="I16">
        <v>93.130434782608702</v>
      </c>
      <c r="J16">
        <v>73.47652582159624</v>
      </c>
      <c r="K16">
        <v>50.725999999999999</v>
      </c>
      <c r="L16">
        <f t="shared" si="0"/>
        <v>1.835950691609997</v>
      </c>
      <c r="M16">
        <f t="shared" si="1"/>
        <v>1.4484983208137097</v>
      </c>
    </row>
    <row r="17" spans="1:13" x14ac:dyDescent="0.2">
      <c r="A17" t="s">
        <v>121</v>
      </c>
      <c r="B17">
        <v>7.1380559999999997</v>
      </c>
      <c r="C17">
        <v>0.22093023255814001</v>
      </c>
      <c r="D17">
        <v>0.43181818181818199</v>
      </c>
      <c r="E17">
        <v>0.1484375</v>
      </c>
      <c r="I17">
        <v>52.976608187134502</v>
      </c>
      <c r="J17">
        <v>47.8900883218842</v>
      </c>
      <c r="K17">
        <v>40.459000000000003</v>
      </c>
      <c r="L17">
        <f t="shared" si="0"/>
        <v>1.3093899549453645</v>
      </c>
      <c r="M17">
        <f t="shared" si="1"/>
        <v>1.183669599394058</v>
      </c>
    </row>
    <row r="18" spans="1:13" x14ac:dyDescent="0.2">
      <c r="A18" t="s">
        <v>122</v>
      </c>
      <c r="B18">
        <v>5.8915040000000003</v>
      </c>
      <c r="C18">
        <v>0.48648648648648701</v>
      </c>
      <c r="D18">
        <v>0.35064935064935099</v>
      </c>
      <c r="E18">
        <v>0.79411764705882404</v>
      </c>
      <c r="I18">
        <v>56.775577557755774</v>
      </c>
      <c r="J18">
        <v>51.506458966565347</v>
      </c>
      <c r="K18">
        <v>49.523000000000003</v>
      </c>
      <c r="L18">
        <f t="shared" si="0"/>
        <v>1.1464486714810447</v>
      </c>
      <c r="M18">
        <f t="shared" si="1"/>
        <v>1.0400512684321497</v>
      </c>
    </row>
    <row r="19" spans="1:13" x14ac:dyDescent="0.2">
      <c r="A19" t="s">
        <v>123</v>
      </c>
      <c r="B19">
        <v>1.9074</v>
      </c>
      <c r="C19">
        <v>0.69230769230769196</v>
      </c>
      <c r="D19">
        <v>0.5625</v>
      </c>
      <c r="E19">
        <v>0.9</v>
      </c>
      <c r="I19">
        <v>65.730038022813687</v>
      </c>
      <c r="J19">
        <v>57.542810098792536</v>
      </c>
      <c r="K19">
        <v>56.362000000000002</v>
      </c>
      <c r="L19">
        <f t="shared" si="0"/>
        <v>1.1662119517194862</v>
      </c>
      <c r="M19">
        <f t="shared" si="1"/>
        <v>1.0209504648307819</v>
      </c>
    </row>
    <row r="20" spans="1:13" x14ac:dyDescent="0.2">
      <c r="A20" t="s">
        <v>123</v>
      </c>
      <c r="B20">
        <v>2.1385999999999998</v>
      </c>
      <c r="C20">
        <v>0.46666666666666701</v>
      </c>
      <c r="D20">
        <v>0.35</v>
      </c>
      <c r="E20">
        <v>0.7</v>
      </c>
      <c r="I20">
        <v>53.51101321585903</v>
      </c>
      <c r="J20">
        <v>38.063468634686345</v>
      </c>
      <c r="K20">
        <v>45.201000000000001</v>
      </c>
      <c r="L20">
        <f>I20/K20</f>
        <v>1.1838457825238164</v>
      </c>
      <c r="M20">
        <f>J20/K20</f>
        <v>0.84209350754820345</v>
      </c>
    </row>
    <row r="21" spans="1:13" x14ac:dyDescent="0.2">
      <c r="A21" t="s">
        <v>124</v>
      </c>
      <c r="B21">
        <v>3.9015</v>
      </c>
      <c r="C21">
        <v>0.439024390243902</v>
      </c>
      <c r="D21">
        <v>0.38297872340425498</v>
      </c>
      <c r="E21">
        <v>0.51428571428571401</v>
      </c>
      <c r="I21">
        <v>90.645390070921991</v>
      </c>
      <c r="J21">
        <v>81.29069767441861</v>
      </c>
      <c r="K21">
        <v>86.506</v>
      </c>
      <c r="L21">
        <f t="shared" ref="L21:L28" si="2">I21/K21</f>
        <v>1.0478509013354218</v>
      </c>
      <c r="M21">
        <f t="shared" ref="M21:M27" si="3">J21/K21</f>
        <v>0.93971166941505335</v>
      </c>
    </row>
    <row r="22" spans="1:13" x14ac:dyDescent="0.2">
      <c r="A22" t="s">
        <v>125</v>
      </c>
      <c r="B22">
        <v>20.461200000000002</v>
      </c>
      <c r="C22">
        <v>0.266666666666667</v>
      </c>
      <c r="D22">
        <v>0.33093525179856098</v>
      </c>
      <c r="E22">
        <v>0.223300970873786</v>
      </c>
      <c r="I22">
        <v>95.909836065573771</v>
      </c>
      <c r="J22">
        <v>91.273684210526312</v>
      </c>
      <c r="K22">
        <v>78.212000000000003</v>
      </c>
      <c r="L22">
        <f t="shared" si="2"/>
        <v>1.2262803158795808</v>
      </c>
      <c r="M22">
        <f t="shared" si="3"/>
        <v>1.1670035827050365</v>
      </c>
    </row>
    <row r="23" spans="1:13" x14ac:dyDescent="0.2">
      <c r="A23" t="s">
        <v>125</v>
      </c>
      <c r="B23">
        <v>4.5373000000000001</v>
      </c>
      <c r="C23">
        <v>0.44585987261146498</v>
      </c>
      <c r="D23">
        <v>0.29661016949152502</v>
      </c>
      <c r="E23">
        <v>0.89743589743589802</v>
      </c>
      <c r="I23">
        <v>93.650306748466264</v>
      </c>
      <c r="J23">
        <v>75.890410958904113</v>
      </c>
      <c r="K23">
        <v>78.212000000000003</v>
      </c>
      <c r="L23">
        <f t="shared" si="2"/>
        <v>1.1973905123058644</v>
      </c>
      <c r="M23">
        <f t="shared" si="3"/>
        <v>0.97031671557950328</v>
      </c>
    </row>
    <row r="24" spans="1:13" x14ac:dyDescent="0.2">
      <c r="A24" t="s">
        <v>115</v>
      </c>
      <c r="B24">
        <v>52.535296000000002</v>
      </c>
      <c r="C24">
        <v>0.29859719438877802</v>
      </c>
      <c r="D24">
        <v>0.45015105740181299</v>
      </c>
      <c r="E24">
        <v>0.223388305847076</v>
      </c>
      <c r="I24">
        <v>94.723076923076917</v>
      </c>
      <c r="J24">
        <v>78.352040816326536</v>
      </c>
      <c r="K24">
        <v>63.664000000000001</v>
      </c>
      <c r="L24">
        <f t="shared" si="2"/>
        <v>1.487859338449939</v>
      </c>
      <c r="M24">
        <f t="shared" si="3"/>
        <v>1.2307118750993737</v>
      </c>
    </row>
    <row r="25" spans="1:13" x14ac:dyDescent="0.2">
      <c r="A25" t="s">
        <v>116</v>
      </c>
      <c r="B25">
        <v>59.835467999999999</v>
      </c>
      <c r="C25">
        <v>0.29065743944636702</v>
      </c>
      <c r="D25">
        <v>0.38321167883211699</v>
      </c>
      <c r="E25">
        <v>0.23411371237458201</v>
      </c>
      <c r="I25">
        <v>87.220858895705518</v>
      </c>
      <c r="J25">
        <v>76.582644628099175</v>
      </c>
      <c r="K25">
        <v>63.664000000000001</v>
      </c>
      <c r="L25">
        <f t="shared" si="2"/>
        <v>1.3700185174620745</v>
      </c>
      <c r="M25">
        <f t="shared" si="3"/>
        <v>1.2029191478402106</v>
      </c>
    </row>
    <row r="26" spans="1:13" x14ac:dyDescent="0.2">
      <c r="A26" t="s">
        <v>121</v>
      </c>
      <c r="B26">
        <v>35.508803999999998</v>
      </c>
      <c r="C26">
        <v>0.261964735516373</v>
      </c>
      <c r="D26">
        <v>0.46706586826347302</v>
      </c>
      <c r="E26">
        <v>0.18203033838973201</v>
      </c>
      <c r="I26">
        <v>69.617647058823536</v>
      </c>
      <c r="J26">
        <v>57.180799999999998</v>
      </c>
      <c r="K26">
        <v>53.151000000000003</v>
      </c>
      <c r="L26">
        <f t="shared" si="2"/>
        <v>1.3098087911577116</v>
      </c>
      <c r="M26">
        <f t="shared" si="3"/>
        <v>1.0758179526255385</v>
      </c>
    </row>
    <row r="27" spans="1:13" x14ac:dyDescent="0.2">
      <c r="A27" t="s">
        <v>118</v>
      </c>
      <c r="B27">
        <v>40.530175</v>
      </c>
      <c r="C27">
        <v>0.24025974025974001</v>
      </c>
      <c r="D27">
        <v>0.222</v>
      </c>
      <c r="E27">
        <v>0.26179245283018898</v>
      </c>
      <c r="I27">
        <v>109.1078431372549</v>
      </c>
      <c r="J27">
        <v>107.32352941176471</v>
      </c>
      <c r="K27">
        <v>75.114000000000004</v>
      </c>
      <c r="L27">
        <f t="shared" si="2"/>
        <v>1.4525633455448372</v>
      </c>
      <c r="M27">
        <f t="shared" si="3"/>
        <v>1.4288086030801808</v>
      </c>
    </row>
    <row r="28" spans="1:13" x14ac:dyDescent="0.2">
      <c r="A28" t="s">
        <v>118</v>
      </c>
      <c r="B28">
        <v>57.80415</v>
      </c>
      <c r="C28">
        <v>0.347204161248375</v>
      </c>
      <c r="D28">
        <v>0.40393343419062</v>
      </c>
      <c r="E28">
        <v>0.30444697833523399</v>
      </c>
      <c r="I28">
        <v>70.625698324022352</v>
      </c>
      <c r="J28">
        <v>64.400406504065046</v>
      </c>
      <c r="K28">
        <v>57.857999999999997</v>
      </c>
      <c r="L28">
        <f t="shared" si="2"/>
        <v>1.22067299809918</v>
      </c>
      <c r="M28">
        <f>J28/K28</f>
        <v>1.1130769557202989</v>
      </c>
    </row>
    <row r="29" spans="1:13" x14ac:dyDescent="0.2">
      <c r="A29" t="s">
        <v>114</v>
      </c>
      <c r="B29">
        <v>79.594002000000003</v>
      </c>
      <c r="C29">
        <v>0.352040816326531</v>
      </c>
      <c r="D29">
        <v>0.38121546961326003</v>
      </c>
      <c r="E29">
        <v>0.327014218009479</v>
      </c>
    </row>
    <row r="32" spans="1:13" x14ac:dyDescent="0.2">
      <c r="I32" s="1" t="s">
        <v>52</v>
      </c>
    </row>
    <row r="33" spans="9:13" x14ac:dyDescent="0.2">
      <c r="I33" s="2" t="s">
        <v>128</v>
      </c>
      <c r="J33" s="2" t="s">
        <v>129</v>
      </c>
      <c r="K33" s="2" t="s">
        <v>130</v>
      </c>
      <c r="L33" s="2" t="s">
        <v>131</v>
      </c>
      <c r="M33" s="2" t="s">
        <v>132</v>
      </c>
    </row>
    <row r="34" spans="9:13" x14ac:dyDescent="0.2">
      <c r="I34">
        <v>92.849898580121703</v>
      </c>
      <c r="J34">
        <v>100.06938775510204</v>
      </c>
      <c r="K34">
        <v>80.796999999999997</v>
      </c>
      <c r="L34">
        <f>I34/K34</f>
        <v>1.1491750755612424</v>
      </c>
      <c r="M34">
        <f>J34/K34</f>
        <v>1.2385285066908678</v>
      </c>
    </row>
    <row r="35" spans="9:13" x14ac:dyDescent="0.2">
      <c r="I35">
        <v>147.69722222222222</v>
      </c>
      <c r="J35">
        <v>140.22014925373134</v>
      </c>
      <c r="K35">
        <v>106.542</v>
      </c>
      <c r="L35">
        <f t="shared" ref="L35:L51" si="4">I35/K35</f>
        <v>1.3862816750410376</v>
      </c>
      <c r="M35">
        <f t="shared" ref="M35:M51" si="5">J35/K35</f>
        <v>1.3161020935755978</v>
      </c>
    </row>
    <row r="36" spans="9:13" x14ac:dyDescent="0.2">
      <c r="I36">
        <v>120.61652542372882</v>
      </c>
      <c r="J36">
        <v>132.02105263157895</v>
      </c>
      <c r="K36">
        <v>76.971000000000004</v>
      </c>
      <c r="L36">
        <f t="shared" si="4"/>
        <v>1.5670385654821792</v>
      </c>
      <c r="M36">
        <f t="shared" si="5"/>
        <v>1.7152051114261078</v>
      </c>
    </row>
    <row r="37" spans="9:13" x14ac:dyDescent="0.2">
      <c r="I37">
        <v>71.171641791044777</v>
      </c>
      <c r="J37">
        <v>78.356693243810327</v>
      </c>
      <c r="K37">
        <v>64.557000000000002</v>
      </c>
      <c r="L37">
        <f t="shared" si="4"/>
        <v>1.1024620380600829</v>
      </c>
      <c r="M37">
        <f t="shared" si="5"/>
        <v>1.2137598284277511</v>
      </c>
    </row>
    <row r="38" spans="9:13" x14ac:dyDescent="0.2">
      <c r="I38">
        <v>75.005961251862885</v>
      </c>
      <c r="J38">
        <v>80.070597673485764</v>
      </c>
      <c r="K38">
        <v>65.849000000000004</v>
      </c>
      <c r="L38">
        <f t="shared" si="4"/>
        <v>1.1390599895497711</v>
      </c>
      <c r="M38">
        <f t="shared" si="5"/>
        <v>1.2159728723820522</v>
      </c>
    </row>
    <row r="39" spans="9:13" x14ac:dyDescent="0.2">
      <c r="I39">
        <v>69.412780656303966</v>
      </c>
      <c r="J39">
        <v>72.425333333333327</v>
      </c>
      <c r="K39">
        <v>52.197000000000003</v>
      </c>
      <c r="L39">
        <f t="shared" si="4"/>
        <v>1.3298231824875753</v>
      </c>
      <c r="M39">
        <f t="shared" si="5"/>
        <v>1.3875382365525475</v>
      </c>
    </row>
    <row r="40" spans="9:13" x14ac:dyDescent="0.2">
      <c r="I40">
        <v>85.309428950863207</v>
      </c>
      <c r="J40">
        <v>84.043375394321771</v>
      </c>
      <c r="K40">
        <v>70.209999999999994</v>
      </c>
      <c r="L40">
        <f t="shared" si="4"/>
        <v>1.2150609450343715</v>
      </c>
      <c r="M40">
        <f t="shared" si="5"/>
        <v>1.1970285628019055</v>
      </c>
    </row>
    <row r="41" spans="9:13" x14ac:dyDescent="0.2">
      <c r="I41">
        <v>48.444444444444443</v>
      </c>
      <c r="J41">
        <v>47.207275223061082</v>
      </c>
      <c r="K41">
        <v>47.701000000000001</v>
      </c>
      <c r="L41">
        <f t="shared" si="4"/>
        <v>1.0155855106694711</v>
      </c>
      <c r="M41">
        <f t="shared" si="5"/>
        <v>0.98964959273518549</v>
      </c>
    </row>
    <row r="42" spans="9:13" x14ac:dyDescent="0.2">
      <c r="I42">
        <v>93.873500545256277</v>
      </c>
      <c r="J42">
        <v>101.8061555075594</v>
      </c>
      <c r="K42">
        <v>73.018000000000001</v>
      </c>
      <c r="L42">
        <f t="shared" si="4"/>
        <v>1.2856213611062515</v>
      </c>
      <c r="M42">
        <f t="shared" si="5"/>
        <v>1.394261079563387</v>
      </c>
    </row>
    <row r="43" spans="9:13" x14ac:dyDescent="0.2">
      <c r="I43">
        <v>96.135483870967747</v>
      </c>
      <c r="J43">
        <v>103.93975191966922</v>
      </c>
      <c r="K43">
        <v>61.007518796992478</v>
      </c>
      <c r="L43">
        <f t="shared" si="4"/>
        <v>1.5757973077198313</v>
      </c>
      <c r="M43">
        <f t="shared" si="5"/>
        <v>1.7037203605269913</v>
      </c>
    </row>
    <row r="44" spans="9:13" x14ac:dyDescent="0.2">
      <c r="I44">
        <v>67.279239766081872</v>
      </c>
      <c r="J44">
        <v>65.338364779874212</v>
      </c>
      <c r="K44">
        <v>42.58</v>
      </c>
      <c r="L44">
        <f t="shared" si="4"/>
        <v>1.5800666924866575</v>
      </c>
      <c r="M44">
        <f t="shared" si="5"/>
        <v>1.5344848468735137</v>
      </c>
    </row>
    <row r="45" spans="9:13" x14ac:dyDescent="0.2">
      <c r="I45">
        <v>43.400394477317555</v>
      </c>
      <c r="J45">
        <v>41.229050279329606</v>
      </c>
      <c r="K45">
        <v>42.58</v>
      </c>
      <c r="L45">
        <f t="shared" si="4"/>
        <v>1.0192671319238507</v>
      </c>
      <c r="M45">
        <f t="shared" si="5"/>
        <v>0.96827266978228288</v>
      </c>
    </row>
    <row r="46" spans="9:13" x14ac:dyDescent="0.2">
      <c r="I46">
        <v>64.637215528781795</v>
      </c>
      <c r="J46">
        <v>66.0618556701031</v>
      </c>
      <c r="K46">
        <v>40.369</v>
      </c>
      <c r="L46">
        <f t="shared" si="4"/>
        <v>1.6011596900785701</v>
      </c>
      <c r="M46">
        <f t="shared" si="5"/>
        <v>1.6364501392182889</v>
      </c>
    </row>
    <row r="47" spans="9:13" x14ac:dyDescent="0.2">
      <c r="I47">
        <v>95.393829401088922</v>
      </c>
      <c r="J47">
        <v>114.89249146757679</v>
      </c>
      <c r="K47">
        <v>66.962999999999994</v>
      </c>
      <c r="L47">
        <f t="shared" si="4"/>
        <v>1.424575204233516</v>
      </c>
      <c r="M47">
        <f t="shared" si="5"/>
        <v>1.7157608151901318</v>
      </c>
    </row>
    <row r="48" spans="9:13" x14ac:dyDescent="0.2">
      <c r="I48">
        <v>95.363465160075336</v>
      </c>
      <c r="J48">
        <v>98.356287425149702</v>
      </c>
      <c r="K48">
        <v>62.859000000000002</v>
      </c>
      <c r="L48">
        <f t="shared" si="4"/>
        <v>1.5171012131926269</v>
      </c>
      <c r="M48">
        <f t="shared" si="5"/>
        <v>1.5647128879738732</v>
      </c>
    </row>
    <row r="49" spans="9:13" x14ac:dyDescent="0.2">
      <c r="I49">
        <v>87.360248447204967</v>
      </c>
      <c r="J49">
        <v>104.98974358974358</v>
      </c>
      <c r="K49">
        <v>51.21</v>
      </c>
      <c r="L49">
        <f t="shared" si="4"/>
        <v>1.7059216646593431</v>
      </c>
      <c r="M49">
        <f t="shared" si="5"/>
        <v>2.0501805036075686</v>
      </c>
    </row>
    <row r="50" spans="9:13" x14ac:dyDescent="0.2">
      <c r="I50">
        <v>81.935483870967744</v>
      </c>
      <c r="J50">
        <v>115.07008086253369</v>
      </c>
      <c r="K50">
        <v>48.348999999999997</v>
      </c>
      <c r="L50">
        <f t="shared" si="4"/>
        <v>1.6946676016250128</v>
      </c>
      <c r="M50">
        <f t="shared" si="5"/>
        <v>2.3799888490461787</v>
      </c>
    </row>
    <row r="51" spans="9:13" x14ac:dyDescent="0.2">
      <c r="I51">
        <v>128.45034642032331</v>
      </c>
      <c r="J51">
        <v>142.08742331288343</v>
      </c>
      <c r="K51">
        <v>72.668000000000006</v>
      </c>
      <c r="L51">
        <f t="shared" si="4"/>
        <v>1.7676328840799707</v>
      </c>
      <c r="M51">
        <f t="shared" si="5"/>
        <v>1.95529563649589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8BAB2-7D4E-7043-A16A-5F23C4ADC6E1}">
  <dimension ref="A1:Q57"/>
  <sheetViews>
    <sheetView topLeftCell="D1" workbookViewId="0">
      <selection activeCell="N11" sqref="N11"/>
    </sheetView>
  </sheetViews>
  <sheetFormatPr baseColWidth="10" defaultRowHeight="16" x14ac:dyDescent="0.2"/>
  <cols>
    <col min="1" max="1" width="24.33203125" customWidth="1"/>
    <col min="2" max="2" width="23.6640625" customWidth="1"/>
    <col min="3" max="3" width="18.83203125" customWidth="1"/>
    <col min="4" max="4" width="25.83203125" customWidth="1"/>
    <col min="6" max="6" width="22" customWidth="1"/>
    <col min="14" max="14" width="28" customWidth="1"/>
    <col min="15" max="15" width="17.33203125" customWidth="1"/>
    <col min="16" max="16" width="18.1640625" customWidth="1"/>
    <col min="17" max="17" width="23.33203125" customWidth="1"/>
  </cols>
  <sheetData>
    <row r="1" spans="1:17" x14ac:dyDescent="0.2">
      <c r="A1" s="4" t="s">
        <v>137</v>
      </c>
      <c r="F1" s="4" t="s">
        <v>138</v>
      </c>
      <c r="N1" s="4" t="s">
        <v>173</v>
      </c>
    </row>
    <row r="2" spans="1:17" ht="18" x14ac:dyDescent="0.2">
      <c r="A2" s="7" t="s">
        <v>133</v>
      </c>
      <c r="B2" s="7" t="s">
        <v>134</v>
      </c>
      <c r="C2" s="8" t="s">
        <v>135</v>
      </c>
      <c r="D2" s="8" t="s">
        <v>136</v>
      </c>
      <c r="F2" t="s">
        <v>73</v>
      </c>
      <c r="N2" t="s">
        <v>73</v>
      </c>
    </row>
    <row r="3" spans="1:17" x14ac:dyDescent="0.2">
      <c r="A3" s="6">
        <v>1.4232918699999999</v>
      </c>
      <c r="B3" s="6">
        <v>1.28065684</v>
      </c>
      <c r="C3" s="6">
        <v>1.28915095</v>
      </c>
      <c r="D3" s="6">
        <v>1.25331796</v>
      </c>
      <c r="F3" s="2" t="s">
        <v>0</v>
      </c>
      <c r="G3" s="2">
        <v>0</v>
      </c>
      <c r="H3" s="2" t="s">
        <v>150</v>
      </c>
      <c r="I3" s="2" t="s">
        <v>151</v>
      </c>
      <c r="J3" s="2" t="s">
        <v>152</v>
      </c>
      <c r="K3" s="2" t="s">
        <v>153</v>
      </c>
      <c r="L3" s="2" t="s">
        <v>154</v>
      </c>
      <c r="N3" s="2" t="s">
        <v>0</v>
      </c>
      <c r="O3" s="2" t="s">
        <v>49</v>
      </c>
      <c r="P3" s="2" t="s">
        <v>50</v>
      </c>
      <c r="Q3" s="2" t="s">
        <v>51</v>
      </c>
    </row>
    <row r="4" spans="1:17" x14ac:dyDescent="0.2">
      <c r="A4" s="6">
        <v>1.2966547500000001</v>
      </c>
      <c r="B4" s="6">
        <v>1.4010015</v>
      </c>
      <c r="C4" s="6">
        <v>0.92913179999999995</v>
      </c>
      <c r="D4" s="6">
        <v>1.4523716499999999</v>
      </c>
      <c r="F4" s="2" t="s">
        <v>139</v>
      </c>
      <c r="G4" s="2">
        <v>1.358995366</v>
      </c>
      <c r="H4" s="2">
        <v>1.6915704789999999</v>
      </c>
      <c r="I4" s="2">
        <v>1.48383596</v>
      </c>
      <c r="J4" s="2">
        <v>1.469315583</v>
      </c>
      <c r="K4" s="2">
        <v>1.4421980720000001</v>
      </c>
      <c r="L4" s="2">
        <v>1.5584037449999999</v>
      </c>
      <c r="N4" s="2" t="s">
        <v>174</v>
      </c>
      <c r="O4" s="2">
        <v>34.373332980000001</v>
      </c>
      <c r="P4" s="2">
        <v>21.018127440000001</v>
      </c>
      <c r="Q4" s="2">
        <v>1.6354136699999999</v>
      </c>
    </row>
    <row r="5" spans="1:17" x14ac:dyDescent="0.2">
      <c r="A5" s="6">
        <v>1.24310426</v>
      </c>
      <c r="B5" s="6">
        <v>1.2224154</v>
      </c>
      <c r="C5" s="6">
        <v>1.0401407300000001</v>
      </c>
      <c r="D5" s="6">
        <v>2.0500967299999999</v>
      </c>
      <c r="F5" s="2" t="s">
        <v>140</v>
      </c>
      <c r="G5" s="2">
        <v>1.6975745019999999</v>
      </c>
      <c r="H5" s="2">
        <v>1.281461851</v>
      </c>
      <c r="I5" s="2">
        <v>1.538863949</v>
      </c>
      <c r="J5" s="2">
        <v>1.2716575299999999</v>
      </c>
      <c r="K5" s="2">
        <v>1.2982798339999999</v>
      </c>
      <c r="L5" s="2">
        <v>1.5787238450000001</v>
      </c>
      <c r="N5" s="2" t="s">
        <v>174</v>
      </c>
      <c r="O5" s="2">
        <v>28.142131809999999</v>
      </c>
      <c r="P5" s="2">
        <v>16.061899189999998</v>
      </c>
      <c r="Q5" s="2">
        <v>1.7521048699999999</v>
      </c>
    </row>
    <row r="6" spans="1:17" x14ac:dyDescent="0.2">
      <c r="A6" s="6">
        <v>1.4245672700000001</v>
      </c>
      <c r="B6" s="6">
        <v>1.43574194</v>
      </c>
      <c r="C6" s="6">
        <v>0.86104822000000003</v>
      </c>
      <c r="D6" s="6">
        <v>1.27477646</v>
      </c>
      <c r="F6" s="2" t="s">
        <v>141</v>
      </c>
      <c r="G6" s="2">
        <v>1.3489231420000001</v>
      </c>
      <c r="H6" s="2">
        <v>1.379354752</v>
      </c>
      <c r="I6" s="2">
        <v>1.1595877640000001</v>
      </c>
      <c r="J6" s="2">
        <v>1.569760389</v>
      </c>
      <c r="K6" s="2">
        <v>1.3872017000000001</v>
      </c>
      <c r="L6" s="2">
        <v>1.3946298880000001</v>
      </c>
      <c r="N6" s="2" t="s">
        <v>175</v>
      </c>
      <c r="O6" s="2">
        <v>53.92537308</v>
      </c>
      <c r="P6" s="2">
        <v>29.984971999999999</v>
      </c>
      <c r="Q6" s="2">
        <v>1.7984133200000001</v>
      </c>
    </row>
    <row r="7" spans="1:17" x14ac:dyDescent="0.2">
      <c r="A7" s="6">
        <v>1.49324218</v>
      </c>
      <c r="B7" s="6">
        <v>1.4070231600000001</v>
      </c>
      <c r="C7" s="6">
        <v>1.1015294099999999</v>
      </c>
      <c r="D7" s="6">
        <v>1.33136173</v>
      </c>
      <c r="F7" s="2" t="s">
        <v>141</v>
      </c>
      <c r="G7" s="2">
        <v>1.4089067980000001</v>
      </c>
      <c r="H7" s="2">
        <v>1.1739076829999999</v>
      </c>
      <c r="I7" s="2">
        <v>1.576735982</v>
      </c>
      <c r="J7" s="2">
        <v>1.5131785659999999</v>
      </c>
      <c r="K7" s="2">
        <v>1.388420886</v>
      </c>
      <c r="L7" s="2">
        <v>1.1584133029999999</v>
      </c>
      <c r="N7" s="2" t="s">
        <v>175</v>
      </c>
      <c r="O7" s="2">
        <v>46.3203125</v>
      </c>
      <c r="P7" s="2">
        <v>28.23232269</v>
      </c>
      <c r="Q7" s="2">
        <v>1.6406837299999999</v>
      </c>
    </row>
    <row r="8" spans="1:17" x14ac:dyDescent="0.2">
      <c r="A8" s="6">
        <v>1.4855467600000001</v>
      </c>
      <c r="B8" s="6">
        <v>1.3355341199999999</v>
      </c>
      <c r="C8" s="6">
        <v>1.0696121599999999</v>
      </c>
      <c r="D8" s="6">
        <v>1.1401191799999999</v>
      </c>
      <c r="F8" s="2" t="s">
        <v>142</v>
      </c>
      <c r="G8" s="2">
        <v>1.7474915470000001</v>
      </c>
      <c r="H8" s="2">
        <v>1.239088572</v>
      </c>
      <c r="I8" s="2">
        <v>0.95032040600000001</v>
      </c>
      <c r="J8" s="2">
        <v>1.5895424869999999</v>
      </c>
      <c r="K8" s="2">
        <v>1.4597020460000001</v>
      </c>
      <c r="L8" s="2">
        <v>1.707819449</v>
      </c>
      <c r="N8" s="2" t="s">
        <v>175</v>
      </c>
      <c r="O8" s="2">
        <v>51.918182369999997</v>
      </c>
      <c r="P8" s="2">
        <v>32.154514310000003</v>
      </c>
      <c r="Q8" s="2">
        <v>1.6146467600000001</v>
      </c>
    </row>
    <row r="9" spans="1:17" x14ac:dyDescent="0.2">
      <c r="A9" s="6">
        <v>1.2693976499999999</v>
      </c>
      <c r="B9" s="6">
        <v>1.3550523299999999</v>
      </c>
      <c r="C9" s="6">
        <v>0.78336633</v>
      </c>
      <c r="D9" s="6">
        <v>1.5255453699999999</v>
      </c>
      <c r="F9" s="2" t="s">
        <v>143</v>
      </c>
      <c r="G9" s="2">
        <v>1.773900195</v>
      </c>
      <c r="H9" s="2">
        <v>1.525739717</v>
      </c>
      <c r="I9" s="2">
        <v>1.5532227030000001</v>
      </c>
      <c r="J9" s="2">
        <v>1.489965566</v>
      </c>
      <c r="K9" s="2">
        <v>1.4826626430000001</v>
      </c>
      <c r="L9" s="2">
        <v>1.5777957970000001</v>
      </c>
      <c r="N9" s="2" t="s">
        <v>176</v>
      </c>
      <c r="O9" s="2">
        <v>48.876213069999999</v>
      </c>
      <c r="P9" s="2">
        <v>37.171840670000002</v>
      </c>
      <c r="Q9" s="2">
        <v>1.3148720199999999</v>
      </c>
    </row>
    <row r="10" spans="1:17" x14ac:dyDescent="0.2">
      <c r="A10" s="6">
        <v>1.4832234099999999</v>
      </c>
      <c r="B10" s="6">
        <v>1.5337876100000001</v>
      </c>
      <c r="C10" s="6">
        <v>1.2023701200000001</v>
      </c>
      <c r="D10" s="6">
        <v>1.46510151</v>
      </c>
      <c r="F10" s="2" t="s">
        <v>144</v>
      </c>
      <c r="G10" s="2">
        <v>1.4667247459999999</v>
      </c>
      <c r="H10" s="2">
        <v>1.112254421</v>
      </c>
      <c r="I10" s="2">
        <v>1.0094957689999999</v>
      </c>
      <c r="J10" s="2">
        <v>1.392223604</v>
      </c>
      <c r="K10" s="2">
        <v>1.3748182309999999</v>
      </c>
      <c r="L10" s="2">
        <v>1.317883506</v>
      </c>
      <c r="N10" s="2" t="s">
        <v>177</v>
      </c>
      <c r="O10" s="2">
        <v>26.67372894</v>
      </c>
      <c r="P10" s="2">
        <v>17.570432660000002</v>
      </c>
      <c r="Q10" s="2">
        <v>1.51810314</v>
      </c>
    </row>
    <row r="11" spans="1:17" x14ac:dyDescent="0.2">
      <c r="A11" s="6">
        <v>1.37837539</v>
      </c>
      <c r="B11" s="6">
        <v>1.1929879800000001</v>
      </c>
      <c r="C11" s="6">
        <v>1.0243201399999999</v>
      </c>
      <c r="D11" s="6">
        <v>1.26015498</v>
      </c>
      <c r="F11" s="2" t="s">
        <v>144</v>
      </c>
      <c r="G11" s="2">
        <v>1.3501170650000001</v>
      </c>
      <c r="H11" s="2">
        <v>1.394076224</v>
      </c>
      <c r="I11" s="2">
        <v>1.643077825</v>
      </c>
      <c r="J11" s="2">
        <v>1.4866333890000001</v>
      </c>
      <c r="K11" s="2">
        <v>1.3896390569999999</v>
      </c>
      <c r="L11" s="2">
        <v>1.6527866010000001</v>
      </c>
      <c r="N11" s="2" t="s">
        <v>178</v>
      </c>
      <c r="O11" s="2">
        <v>45.975410459999999</v>
      </c>
      <c r="P11" s="2">
        <v>27.302520749999999</v>
      </c>
      <c r="Q11" s="2">
        <v>1.6839254800000001</v>
      </c>
    </row>
    <row r="12" spans="1:17" x14ac:dyDescent="0.2">
      <c r="A12" s="6">
        <v>1.3862258000000001</v>
      </c>
      <c r="B12" s="6">
        <v>1.6647016800000001</v>
      </c>
      <c r="C12" s="6">
        <v>1.0268408099999999</v>
      </c>
      <c r="D12" s="6">
        <v>1.5682992200000001</v>
      </c>
      <c r="F12" s="2" t="s">
        <v>145</v>
      </c>
      <c r="G12" s="2">
        <v>1.477553125</v>
      </c>
      <c r="H12" s="2">
        <v>1.2609045059999999</v>
      </c>
      <c r="I12" s="2">
        <v>1.2560517579999999</v>
      </c>
      <c r="J12" s="2">
        <v>1.555947183</v>
      </c>
      <c r="K12" s="2">
        <v>1.4110559730000001</v>
      </c>
      <c r="L12" s="2">
        <v>1.5577274080000001</v>
      </c>
      <c r="N12" s="2" t="s">
        <v>178</v>
      </c>
      <c r="O12" s="2">
        <v>34.798561100000001</v>
      </c>
      <c r="P12" s="2">
        <v>23.863468170000001</v>
      </c>
      <c r="Q12" s="2">
        <v>1.4582356999999999</v>
      </c>
    </row>
    <row r="13" spans="1:17" x14ac:dyDescent="0.2">
      <c r="A13" s="6">
        <v>1.26441673</v>
      </c>
      <c r="B13" s="6">
        <v>1.3239298900000001</v>
      </c>
      <c r="C13" s="6"/>
      <c r="D13" s="6"/>
      <c r="F13" s="2" t="s">
        <v>145</v>
      </c>
      <c r="G13" s="2">
        <v>1.461729657</v>
      </c>
      <c r="H13" s="2">
        <v>1.5910548790000001</v>
      </c>
      <c r="I13" s="2">
        <v>1.4000118720000001</v>
      </c>
      <c r="J13" s="2">
        <v>1.5723788400000001</v>
      </c>
      <c r="K13" s="2">
        <v>1.6633044189999999</v>
      </c>
      <c r="L13" s="2">
        <v>1.499022807</v>
      </c>
      <c r="N13" s="2" t="s">
        <v>178</v>
      </c>
      <c r="O13" s="2">
        <v>31.5735302</v>
      </c>
      <c r="P13" s="2">
        <v>18.764423369999999</v>
      </c>
      <c r="Q13" s="2">
        <v>1.6826272600000001</v>
      </c>
    </row>
    <row r="14" spans="1:17" x14ac:dyDescent="0.2">
      <c r="F14" s="2" t="s">
        <v>146</v>
      </c>
      <c r="G14" s="2">
        <v>1.664908265</v>
      </c>
      <c r="H14" s="2">
        <v>1.3226642850000001</v>
      </c>
      <c r="I14" s="2">
        <v>1.1798177990000001</v>
      </c>
      <c r="J14" s="2">
        <v>1.4429171629999999</v>
      </c>
      <c r="K14" s="2">
        <v>1.42382261</v>
      </c>
      <c r="L14" s="2">
        <v>1.307820279</v>
      </c>
      <c r="N14" s="2" t="s">
        <v>38</v>
      </c>
      <c r="O14" s="2">
        <v>53.290237470000001</v>
      </c>
      <c r="P14" s="2">
        <v>36.460725080000003</v>
      </c>
      <c r="Q14" s="2">
        <v>1.4615792000000001</v>
      </c>
    </row>
    <row r="15" spans="1:17" x14ac:dyDescent="0.2">
      <c r="F15" s="2" t="s">
        <v>146</v>
      </c>
      <c r="G15" s="2">
        <v>1.51702874</v>
      </c>
      <c r="H15" s="2">
        <v>2.027116956</v>
      </c>
      <c r="I15" s="2">
        <v>1.612744451</v>
      </c>
      <c r="J15" s="2">
        <v>1.3596711530000001</v>
      </c>
      <c r="K15" s="2">
        <v>1.7329644850000001</v>
      </c>
      <c r="L15" s="2">
        <v>1.4768505590000001</v>
      </c>
      <c r="N15" s="2" t="s">
        <v>39</v>
      </c>
      <c r="O15" s="2">
        <v>62.735395189999998</v>
      </c>
      <c r="P15" s="2">
        <v>48.975577029999997</v>
      </c>
      <c r="Q15" s="2">
        <v>1.2809526499999999</v>
      </c>
    </row>
    <row r="16" spans="1:17" x14ac:dyDescent="0.2">
      <c r="F16" s="2" t="s">
        <v>147</v>
      </c>
      <c r="G16" s="2">
        <v>1.285142666</v>
      </c>
      <c r="H16" s="2">
        <v>1.2122799870000001</v>
      </c>
      <c r="I16" s="2">
        <v>1.119508151</v>
      </c>
      <c r="J16" s="2">
        <v>1.196068524</v>
      </c>
      <c r="K16" s="2">
        <v>1.2486696660000001</v>
      </c>
      <c r="L16" s="2">
        <v>1.26807603</v>
      </c>
      <c r="N16" s="2" t="s">
        <v>40</v>
      </c>
      <c r="O16" s="2">
        <v>64.143302180000006</v>
      </c>
      <c r="P16" s="2">
        <v>46.662435680000002</v>
      </c>
      <c r="Q16" s="2">
        <v>1.3746239600000001</v>
      </c>
    </row>
    <row r="17" spans="6:17" x14ac:dyDescent="0.2">
      <c r="F17" s="2" t="s">
        <v>148</v>
      </c>
      <c r="G17" s="2">
        <v>1.5285651680000001</v>
      </c>
      <c r="H17" s="2">
        <v>1.5002817690000001</v>
      </c>
      <c r="I17" s="2">
        <v>1.4010140600000001</v>
      </c>
      <c r="J17" s="2">
        <v>1.688345097</v>
      </c>
      <c r="K17" s="2">
        <v>1.537284402</v>
      </c>
      <c r="L17" s="2">
        <v>1.57231703</v>
      </c>
      <c r="N17" s="2" t="s">
        <v>40</v>
      </c>
      <c r="O17" s="2">
        <v>68.265193370000006</v>
      </c>
      <c r="P17" s="2">
        <v>53.173713239999998</v>
      </c>
      <c r="Q17" s="2">
        <v>1.2838146699999999</v>
      </c>
    </row>
    <row r="18" spans="6:17" x14ac:dyDescent="0.2">
      <c r="F18" s="2" t="s">
        <v>148</v>
      </c>
      <c r="G18" s="2">
        <v>1.569679729</v>
      </c>
      <c r="H18" s="2">
        <v>1.8134363120000001</v>
      </c>
      <c r="I18" s="2">
        <v>1.737474264</v>
      </c>
      <c r="J18" s="2">
        <v>1.4292748</v>
      </c>
      <c r="K18" s="2">
        <v>1.8967799409999999</v>
      </c>
      <c r="L18" s="2">
        <v>1.537247901</v>
      </c>
      <c r="N18" s="2" t="s">
        <v>41</v>
      </c>
      <c r="O18" s="2">
        <v>57.915254240000003</v>
      </c>
      <c r="P18" s="2">
        <v>49.053418800000003</v>
      </c>
      <c r="Q18" s="2">
        <v>1.1806568399999999</v>
      </c>
    </row>
    <row r="19" spans="6:17" x14ac:dyDescent="0.2">
      <c r="F19" s="2" t="s">
        <v>149</v>
      </c>
      <c r="G19" s="2">
        <v>1.4740046019999999</v>
      </c>
      <c r="H19" s="2">
        <v>1.498457894</v>
      </c>
      <c r="I19" s="2">
        <v>1.466262647</v>
      </c>
      <c r="J19" s="2">
        <v>1.5859319700000001</v>
      </c>
      <c r="K19" s="2">
        <v>1.5871201210000001</v>
      </c>
      <c r="L19" s="2">
        <v>1.8015311270000001</v>
      </c>
      <c r="N19" s="2" t="s">
        <v>42</v>
      </c>
      <c r="O19" s="2">
        <v>64.4375</v>
      </c>
      <c r="P19" s="2">
        <v>45.667917449999997</v>
      </c>
      <c r="Q19" s="2">
        <v>1.4110015</v>
      </c>
    </row>
    <row r="20" spans="6:17" x14ac:dyDescent="0.2">
      <c r="N20" s="2" t="s">
        <v>43</v>
      </c>
      <c r="O20" s="2">
        <v>69.184210530000001</v>
      </c>
      <c r="P20" s="2">
        <v>57.063124109999997</v>
      </c>
      <c r="Q20" s="2">
        <v>1.2124154</v>
      </c>
    </row>
    <row r="22" spans="6:17" ht="18" x14ac:dyDescent="0.2">
      <c r="F22" s="8" t="s">
        <v>135</v>
      </c>
      <c r="N22" s="2" t="s">
        <v>193</v>
      </c>
    </row>
    <row r="23" spans="6:17" x14ac:dyDescent="0.2">
      <c r="F23" s="2" t="s">
        <v>0</v>
      </c>
      <c r="G23" s="2">
        <v>0</v>
      </c>
      <c r="H23" s="2" t="s">
        <v>150</v>
      </c>
      <c r="I23" s="2" t="s">
        <v>151</v>
      </c>
      <c r="J23" s="2" t="s">
        <v>152</v>
      </c>
      <c r="K23" s="2" t="s">
        <v>153</v>
      </c>
      <c r="L23" s="2" t="s">
        <v>154</v>
      </c>
      <c r="N23" t="s">
        <v>0</v>
      </c>
      <c r="O23" s="2" t="s">
        <v>49</v>
      </c>
      <c r="P23" s="2" t="s">
        <v>50</v>
      </c>
      <c r="Q23" s="2" t="s">
        <v>51</v>
      </c>
    </row>
    <row r="24" spans="6:17" x14ac:dyDescent="0.2">
      <c r="F24" t="s">
        <v>146</v>
      </c>
      <c r="G24">
        <v>1.3486403549950832</v>
      </c>
      <c r="H24">
        <v>1.1663864901322949</v>
      </c>
      <c r="I24">
        <v>1.2984957313423431</v>
      </c>
      <c r="J24">
        <v>0.97134422868561576</v>
      </c>
      <c r="K24">
        <v>0.77032722288847011</v>
      </c>
      <c r="L24">
        <v>1.3384268704081497</v>
      </c>
      <c r="N24" t="s">
        <v>179</v>
      </c>
      <c r="O24">
        <v>135.74575805664062</v>
      </c>
      <c r="P24">
        <v>171.76470947265625</v>
      </c>
      <c r="Q24">
        <f>O24/P24</f>
        <v>0.79030062970094805</v>
      </c>
    </row>
    <row r="25" spans="6:17" x14ac:dyDescent="0.2">
      <c r="F25" t="s">
        <v>146</v>
      </c>
      <c r="G25">
        <v>1.5053088458990442</v>
      </c>
      <c r="H25">
        <v>1.1307581770863964</v>
      </c>
      <c r="I25">
        <v>1.5323104446533651</v>
      </c>
      <c r="J25">
        <v>1.4964504978111146</v>
      </c>
      <c r="K25">
        <v>1.2711539327556078</v>
      </c>
      <c r="L25">
        <v>1.3756740783026495</v>
      </c>
      <c r="N25" t="s">
        <v>179</v>
      </c>
      <c r="O25">
        <v>148.14117431640625</v>
      </c>
      <c r="P25">
        <v>105.53434753417969</v>
      </c>
      <c r="Q25">
        <f t="shared" ref="Q25:Q43" si="0">O25/P25</f>
        <v>1.4037247377535298</v>
      </c>
    </row>
    <row r="26" spans="6:17" x14ac:dyDescent="0.2">
      <c r="F26" t="s">
        <v>155</v>
      </c>
      <c r="G26">
        <v>1.358232172874513</v>
      </c>
      <c r="H26">
        <v>1.3046605721300095</v>
      </c>
      <c r="I26">
        <v>1.0661652871003455</v>
      </c>
      <c r="J26">
        <v>1.3770061553566708</v>
      </c>
      <c r="K26">
        <v>1.4939644699977068</v>
      </c>
      <c r="L26">
        <v>0.88383135196886931</v>
      </c>
      <c r="N26" t="s">
        <v>180</v>
      </c>
      <c r="O26">
        <v>61.629787445068359</v>
      </c>
      <c r="P26">
        <v>66.127395629882812</v>
      </c>
      <c r="Q26">
        <f t="shared" si="0"/>
        <v>0.93198570513818946</v>
      </c>
    </row>
    <row r="27" spans="6:17" x14ac:dyDescent="0.2">
      <c r="F27" t="s">
        <v>155</v>
      </c>
      <c r="G27">
        <v>1.0988889580429906</v>
      </c>
      <c r="H27">
        <v>1.3682589563638836</v>
      </c>
      <c r="I27">
        <v>1.3372100306455632</v>
      </c>
      <c r="J27">
        <v>1.2718916560273383</v>
      </c>
      <c r="K27">
        <v>1.3114622375379883</v>
      </c>
      <c r="L27">
        <v>1.37699709513435</v>
      </c>
      <c r="N27" t="s">
        <v>180</v>
      </c>
      <c r="O27">
        <v>86.194572448730469</v>
      </c>
      <c r="P27">
        <v>83.891731262207031</v>
      </c>
      <c r="Q27">
        <f t="shared" si="0"/>
        <v>1.0274501569090977</v>
      </c>
    </row>
    <row r="28" spans="6:17" x14ac:dyDescent="0.2">
      <c r="F28" t="s">
        <v>156</v>
      </c>
      <c r="G28">
        <v>1.0902285592521561</v>
      </c>
      <c r="H28">
        <v>0.89791228779511933</v>
      </c>
      <c r="I28">
        <v>1.0146488734485717</v>
      </c>
      <c r="J28">
        <v>1.2195846903211292</v>
      </c>
      <c r="K28">
        <v>1.0397365234052061</v>
      </c>
      <c r="L28">
        <v>1.0345823559907168</v>
      </c>
      <c r="N28" t="s">
        <v>181</v>
      </c>
      <c r="O28">
        <v>92.161109924316406</v>
      </c>
      <c r="P28">
        <v>87.312339782714844</v>
      </c>
      <c r="Q28">
        <f t="shared" si="0"/>
        <v>1.0555336181995374</v>
      </c>
    </row>
    <row r="29" spans="6:17" x14ac:dyDescent="0.2">
      <c r="F29" t="s">
        <v>157</v>
      </c>
      <c r="G29">
        <v>1.1569478507809474</v>
      </c>
      <c r="H29">
        <v>1.1221051936019382</v>
      </c>
      <c r="I29">
        <v>1.3208515436971247</v>
      </c>
      <c r="J29">
        <v>1.2007946064237454</v>
      </c>
      <c r="K29">
        <v>0.98332734589524295</v>
      </c>
      <c r="L29">
        <v>1.2487039097224073</v>
      </c>
      <c r="N29" t="s">
        <v>181</v>
      </c>
      <c r="O29">
        <v>97.289939880371094</v>
      </c>
      <c r="P29">
        <v>84.562042236328125</v>
      </c>
      <c r="Q29">
        <f t="shared" si="0"/>
        <v>1.1505154949838123</v>
      </c>
    </row>
    <row r="30" spans="6:17" x14ac:dyDescent="0.2">
      <c r="F30" t="s">
        <v>158</v>
      </c>
      <c r="G30">
        <v>0.99278627244736273</v>
      </c>
      <c r="H30">
        <v>1.2611876434222853</v>
      </c>
      <c r="I30">
        <v>1.2212200291617292</v>
      </c>
      <c r="J30">
        <v>1.2092754756234789</v>
      </c>
      <c r="K30">
        <v>1.2329488063671841</v>
      </c>
      <c r="L30">
        <v>1.0174891034021933</v>
      </c>
      <c r="N30" t="s">
        <v>182</v>
      </c>
      <c r="O30">
        <v>64.61029052734375</v>
      </c>
      <c r="P30">
        <v>61.897060394287109</v>
      </c>
      <c r="Q30">
        <f t="shared" si="0"/>
        <v>1.0438345555632729</v>
      </c>
    </row>
    <row r="31" spans="6:17" x14ac:dyDescent="0.2">
      <c r="F31" t="s">
        <v>158</v>
      </c>
      <c r="G31">
        <v>1.0953004159182269</v>
      </c>
      <c r="H31">
        <v>1.2436556342113116</v>
      </c>
      <c r="I31">
        <v>1.2443728077244851</v>
      </c>
      <c r="J31">
        <v>1.2042548345982764</v>
      </c>
      <c r="K31">
        <v>1.3262733569408254</v>
      </c>
      <c r="L31">
        <v>1.0878502462282531</v>
      </c>
      <c r="N31" t="s">
        <v>182</v>
      </c>
      <c r="O31">
        <v>92.049263000488281</v>
      </c>
      <c r="P31">
        <v>75.253562927246094</v>
      </c>
      <c r="Q31">
        <f t="shared" si="0"/>
        <v>1.2231881045882171</v>
      </c>
    </row>
    <row r="32" spans="6:17" x14ac:dyDescent="0.2">
      <c r="F32" t="s">
        <v>159</v>
      </c>
      <c r="G32">
        <v>1.0587841880776101</v>
      </c>
      <c r="H32">
        <v>0.97720178594650831</v>
      </c>
      <c r="I32">
        <v>0.99290121558068156</v>
      </c>
      <c r="J32">
        <v>1.0803919056372389</v>
      </c>
      <c r="K32">
        <v>0.85196400040492892</v>
      </c>
      <c r="L32">
        <v>1.1163779387714325</v>
      </c>
      <c r="N32" t="s">
        <v>183</v>
      </c>
      <c r="O32">
        <v>149.71427917480469</v>
      </c>
      <c r="P32">
        <v>139.83808898925781</v>
      </c>
      <c r="Q32">
        <f t="shared" si="0"/>
        <v>1.0706258949684699</v>
      </c>
    </row>
    <row r="33" spans="6:17" x14ac:dyDescent="0.2">
      <c r="F33" t="s">
        <v>160</v>
      </c>
      <c r="G33">
        <v>1.3177193089535362</v>
      </c>
      <c r="H33">
        <v>1.1957898743093007</v>
      </c>
      <c r="I33">
        <v>1.0371416994631779</v>
      </c>
      <c r="J33">
        <v>0.85918594215962962</v>
      </c>
      <c r="K33">
        <v>1.3815202311763306</v>
      </c>
      <c r="L33">
        <v>0.91545073458261972</v>
      </c>
      <c r="N33" t="s">
        <v>184</v>
      </c>
      <c r="O33">
        <v>125.18659973144531</v>
      </c>
      <c r="P33">
        <v>73.834121704101562</v>
      </c>
      <c r="Q33">
        <f t="shared" si="0"/>
        <v>1.6955114632926021</v>
      </c>
    </row>
    <row r="34" spans="6:17" x14ac:dyDescent="0.2">
      <c r="F34" t="s">
        <v>160</v>
      </c>
      <c r="G34">
        <v>1.1508890340119922</v>
      </c>
      <c r="H34">
        <v>1.0961325521267453</v>
      </c>
      <c r="I34">
        <v>0.92266350011565657</v>
      </c>
      <c r="J34">
        <v>1.1632831001276343</v>
      </c>
      <c r="K34">
        <v>1.0223390785497903</v>
      </c>
      <c r="L34">
        <v>1.1520628253444607</v>
      </c>
      <c r="N34" t="s">
        <v>185</v>
      </c>
      <c r="O34">
        <v>340.02191162109375</v>
      </c>
      <c r="P34">
        <v>268.75601196289062</v>
      </c>
      <c r="Q34">
        <f t="shared" si="0"/>
        <v>1.2651695087217003</v>
      </c>
    </row>
    <row r="35" spans="6:17" x14ac:dyDescent="0.2">
      <c r="F35" t="s">
        <v>158</v>
      </c>
      <c r="G35">
        <v>0.7886303189015218</v>
      </c>
      <c r="H35">
        <v>1.0997058850904218</v>
      </c>
      <c r="I35">
        <v>0.97896757106731969</v>
      </c>
      <c r="J35">
        <v>1.1236566053038128</v>
      </c>
      <c r="K35">
        <v>1.1125497649986176</v>
      </c>
      <c r="L35">
        <v>1.1847963700218016</v>
      </c>
      <c r="N35" t="s">
        <v>186</v>
      </c>
      <c r="O35">
        <v>132.6842041015625</v>
      </c>
      <c r="P35">
        <v>118.86727905273438</v>
      </c>
      <c r="Q35">
        <f t="shared" si="0"/>
        <v>1.1162382546226062</v>
      </c>
    </row>
    <row r="36" spans="6:17" x14ac:dyDescent="0.2">
      <c r="F36" t="s">
        <v>159</v>
      </c>
      <c r="G36">
        <v>1.0731015678683979</v>
      </c>
      <c r="H36">
        <v>1.4619335820629384</v>
      </c>
      <c r="I36">
        <v>1.1810865740930492</v>
      </c>
      <c r="J36">
        <v>1.1206824608833903</v>
      </c>
      <c r="K36">
        <v>1.3031291688306883</v>
      </c>
      <c r="L36">
        <v>1.1545792827869319</v>
      </c>
      <c r="N36" t="s">
        <v>187</v>
      </c>
      <c r="O36">
        <v>199.1328125</v>
      </c>
      <c r="P36">
        <v>147.5465087890625</v>
      </c>
      <c r="Q36">
        <f t="shared" si="0"/>
        <v>1.3496274099218915</v>
      </c>
    </row>
    <row r="37" spans="6:17" x14ac:dyDescent="0.2">
      <c r="F37" t="s">
        <v>161</v>
      </c>
      <c r="G37">
        <v>1.0866362111658761</v>
      </c>
      <c r="H37">
        <v>1.3818517445866532</v>
      </c>
      <c r="I37">
        <v>1.4773784387037765</v>
      </c>
      <c r="J37">
        <v>1.0628507485373686</v>
      </c>
      <c r="K37">
        <v>1.4166795062105735</v>
      </c>
      <c r="L37">
        <v>1.3615507343964615</v>
      </c>
      <c r="N37" t="s">
        <v>188</v>
      </c>
      <c r="O37">
        <v>425.93820190429688</v>
      </c>
      <c r="P37">
        <v>304.26983642578125</v>
      </c>
      <c r="Q37">
        <f t="shared" si="0"/>
        <v>1.3998699539452819</v>
      </c>
    </row>
    <row r="38" spans="6:17" x14ac:dyDescent="0.2">
      <c r="F38" t="s">
        <v>162</v>
      </c>
      <c r="G38">
        <v>1.1007739907682841</v>
      </c>
      <c r="H38">
        <v>1.2906816787917788</v>
      </c>
      <c r="I38">
        <v>1.3381463986625759</v>
      </c>
      <c r="J38">
        <v>1.1537437370348529</v>
      </c>
      <c r="K38">
        <v>0.83569597279105123</v>
      </c>
      <c r="L38">
        <v>0.95999444380249044</v>
      </c>
      <c r="N38" t="s">
        <v>188</v>
      </c>
      <c r="O38">
        <v>225.16908264160156</v>
      </c>
      <c r="P38">
        <v>223.87966918945312</v>
      </c>
      <c r="Q38">
        <f t="shared" si="0"/>
        <v>1.0057594039548865</v>
      </c>
    </row>
    <row r="39" spans="6:17" x14ac:dyDescent="0.2">
      <c r="F39" t="s">
        <v>163</v>
      </c>
      <c r="G39">
        <v>1.219072687704388</v>
      </c>
      <c r="H39">
        <v>1.1009933929419438</v>
      </c>
      <c r="I39">
        <v>1.0881653479249462</v>
      </c>
      <c r="J39">
        <v>1.1548819221065389</v>
      </c>
      <c r="K39">
        <v>1.247481513414441</v>
      </c>
      <c r="L39">
        <v>0.92785468641005142</v>
      </c>
      <c r="N39" t="s">
        <v>189</v>
      </c>
      <c r="O39">
        <v>129.29231262207031</v>
      </c>
      <c r="P39">
        <v>98.98931884765625</v>
      </c>
      <c r="Q39">
        <f t="shared" si="0"/>
        <v>1.3061238740419068</v>
      </c>
    </row>
    <row r="40" spans="6:17" x14ac:dyDescent="0.2">
      <c r="F40" t="s">
        <v>163</v>
      </c>
      <c r="G40">
        <v>1.2378517100348632</v>
      </c>
      <c r="H40">
        <v>1.2470749098674982</v>
      </c>
      <c r="I40">
        <v>1.1755177554113232</v>
      </c>
      <c r="J40">
        <v>1.1218466517437047</v>
      </c>
      <c r="K40">
        <v>1.2791282611612886</v>
      </c>
      <c r="L40">
        <v>1.1654339598287451</v>
      </c>
      <c r="N40" t="s">
        <v>190</v>
      </c>
      <c r="O40">
        <v>255.125</v>
      </c>
      <c r="P40">
        <v>246.23756408691406</v>
      </c>
      <c r="Q40">
        <f t="shared" si="0"/>
        <v>1.0360929330422914</v>
      </c>
    </row>
    <row r="41" spans="6:17" x14ac:dyDescent="0.2">
      <c r="F41" t="s">
        <v>163</v>
      </c>
      <c r="G41">
        <v>1.2267321735626933</v>
      </c>
      <c r="H41">
        <v>1.2517422064070831</v>
      </c>
      <c r="I41">
        <v>1.4622223356030448</v>
      </c>
      <c r="J41">
        <v>1.2752250807377545</v>
      </c>
      <c r="K41">
        <v>1.3788408153857379</v>
      </c>
      <c r="L41">
        <v>1.3603534283349963</v>
      </c>
      <c r="N41" t="s">
        <v>190</v>
      </c>
      <c r="O41">
        <v>133.60728454589844</v>
      </c>
      <c r="P41">
        <v>115.02037048339844</v>
      </c>
      <c r="Q41">
        <f t="shared" si="0"/>
        <v>1.1615967152982067</v>
      </c>
    </row>
    <row r="42" spans="6:17" x14ac:dyDescent="0.2">
      <c r="F42" t="s">
        <v>164</v>
      </c>
      <c r="G42">
        <v>1.3366338327192302</v>
      </c>
      <c r="H42">
        <v>1.15307396255941</v>
      </c>
      <c r="I42">
        <v>1.2672144198113515</v>
      </c>
      <c r="J42">
        <v>1.2845459523922043</v>
      </c>
      <c r="K42">
        <v>1.2052329651400646</v>
      </c>
      <c r="L42">
        <v>1.3686858416247478</v>
      </c>
      <c r="N42" t="s">
        <v>191</v>
      </c>
      <c r="O42">
        <v>223.40740966796875</v>
      </c>
      <c r="P42">
        <v>178.57484436035156</v>
      </c>
      <c r="Q42">
        <f t="shared" si="0"/>
        <v>1.2510575633886496</v>
      </c>
    </row>
    <row r="43" spans="6:17" x14ac:dyDescent="0.2">
      <c r="F43" t="s">
        <v>164</v>
      </c>
      <c r="G43">
        <v>1.0435283967753233</v>
      </c>
      <c r="H43">
        <v>1.2586830423216706</v>
      </c>
      <c r="I43">
        <v>1.2146666517901497</v>
      </c>
      <c r="J43">
        <v>1.407461973608755</v>
      </c>
      <c r="K43">
        <v>1.3192064374272883</v>
      </c>
      <c r="L43">
        <v>1.1705859648965755</v>
      </c>
      <c r="N43" t="s">
        <v>192</v>
      </c>
      <c r="O43">
        <v>131.98678588867188</v>
      </c>
      <c r="P43">
        <v>116.60710144042969</v>
      </c>
      <c r="Q43">
        <f t="shared" si="0"/>
        <v>1.1318932059733866</v>
      </c>
    </row>
    <row r="46" spans="6:17" ht="18" x14ac:dyDescent="0.2">
      <c r="F46" s="8" t="s">
        <v>136</v>
      </c>
    </row>
    <row r="47" spans="6:17" x14ac:dyDescent="0.2">
      <c r="F47" s="2" t="s">
        <v>0</v>
      </c>
      <c r="G47" s="2">
        <v>0</v>
      </c>
      <c r="H47" s="2" t="s">
        <v>150</v>
      </c>
      <c r="I47" s="2" t="s">
        <v>151</v>
      </c>
      <c r="J47" s="2" t="s">
        <v>152</v>
      </c>
      <c r="K47" s="2" t="s">
        <v>153</v>
      </c>
      <c r="L47" s="2" t="s">
        <v>154</v>
      </c>
    </row>
    <row r="48" spans="6:17" x14ac:dyDescent="0.2">
      <c r="F48" t="s">
        <v>165</v>
      </c>
      <c r="H48">
        <v>1.0334265576355701</v>
      </c>
      <c r="I48">
        <v>0.97483798939095834</v>
      </c>
      <c r="J48">
        <v>1.2149725929150332</v>
      </c>
      <c r="K48">
        <v>1.253914386361481</v>
      </c>
      <c r="L48">
        <v>1.531633806490881</v>
      </c>
    </row>
    <row r="49" spans="6:12" x14ac:dyDescent="0.2">
      <c r="F49" t="s">
        <v>166</v>
      </c>
      <c r="H49">
        <v>0.97519544458947593</v>
      </c>
      <c r="I49">
        <v>1.1822625960025992</v>
      </c>
      <c r="J49">
        <v>1.0693352444627049</v>
      </c>
      <c r="K49">
        <v>1.2221101975346391</v>
      </c>
      <c r="L49">
        <v>1.3022134604710445</v>
      </c>
    </row>
    <row r="50" spans="6:12" x14ac:dyDescent="0.2">
      <c r="F50" t="s">
        <v>167</v>
      </c>
      <c r="H50">
        <v>1.0257506996951906</v>
      </c>
      <c r="I50">
        <v>0.84026028027407129</v>
      </c>
      <c r="J50">
        <v>0.78655387329173121</v>
      </c>
      <c r="K50">
        <v>1.1712147512345248</v>
      </c>
      <c r="L50">
        <v>1.2357254260844099</v>
      </c>
    </row>
    <row r="51" spans="6:12" x14ac:dyDescent="0.2">
      <c r="F51" t="s">
        <v>168</v>
      </c>
      <c r="H51">
        <v>1.0902338280989281</v>
      </c>
      <c r="I51">
        <v>1.33251647932017</v>
      </c>
      <c r="J51">
        <v>1.311118561136702</v>
      </c>
      <c r="K51">
        <v>1.1072700298887364</v>
      </c>
      <c r="L51">
        <v>1.2184138543777894</v>
      </c>
    </row>
    <row r="52" spans="6:12" x14ac:dyDescent="0.2">
      <c r="F52" t="s">
        <v>168</v>
      </c>
      <c r="H52">
        <v>0.88196689308236276</v>
      </c>
      <c r="I52">
        <v>1.3650934926623122</v>
      </c>
      <c r="J52">
        <v>1.2158033149093903</v>
      </c>
      <c r="K52">
        <v>1.5409180731222596</v>
      </c>
      <c r="L52">
        <v>1.51612310799161</v>
      </c>
    </row>
    <row r="53" spans="6:12" x14ac:dyDescent="0.2">
      <c r="F53" t="s">
        <v>169</v>
      </c>
      <c r="G53">
        <v>0.99797058070594524</v>
      </c>
      <c r="H53">
        <v>1.0275361703110208</v>
      </c>
      <c r="I53">
        <v>1.004109234790495</v>
      </c>
      <c r="J53">
        <v>1.2982964666668517</v>
      </c>
      <c r="K53">
        <v>1.2621385102334375</v>
      </c>
      <c r="L53">
        <v>1.4835474717003494</v>
      </c>
    </row>
    <row r="54" spans="6:12" x14ac:dyDescent="0.2">
      <c r="F54" t="s">
        <v>161</v>
      </c>
      <c r="G54">
        <v>1.2426449994228801</v>
      </c>
      <c r="H54">
        <v>1.2125652154811442</v>
      </c>
      <c r="I54">
        <v>1.0674003331040343</v>
      </c>
      <c r="J54">
        <v>1.1626314774286082</v>
      </c>
      <c r="K54">
        <v>1.3163945324915109</v>
      </c>
      <c r="L54">
        <v>1.4125534582827781</v>
      </c>
    </row>
    <row r="55" spans="6:12" x14ac:dyDescent="0.2">
      <c r="F55" t="s">
        <v>170</v>
      </c>
      <c r="G55">
        <v>1.3678803432638831</v>
      </c>
      <c r="H55">
        <v>0.98172246612545444</v>
      </c>
      <c r="I55">
        <v>1.1247572710084364</v>
      </c>
      <c r="J55">
        <v>1.1387102144204124</v>
      </c>
      <c r="K55">
        <v>1.225908895358073</v>
      </c>
      <c r="L55">
        <v>1.381432118514166</v>
      </c>
    </row>
    <row r="56" spans="6:12" x14ac:dyDescent="0.2">
      <c r="F56" t="s">
        <v>171</v>
      </c>
      <c r="G56">
        <v>1.0483900741852561</v>
      </c>
      <c r="H56">
        <v>1.1737406065784073</v>
      </c>
      <c r="I56">
        <v>0.96064971210456229</v>
      </c>
      <c r="J56">
        <v>1.1728893667552052</v>
      </c>
      <c r="K56">
        <v>1.2318623673100104</v>
      </c>
      <c r="L56">
        <v>1.2094405630667224</v>
      </c>
    </row>
    <row r="57" spans="6:12" x14ac:dyDescent="0.2">
      <c r="F57" t="s">
        <v>172</v>
      </c>
      <c r="G57">
        <v>1.1649141754266168</v>
      </c>
      <c r="H57">
        <v>1.4102324605338874</v>
      </c>
      <c r="I57">
        <v>1.3264651741964091</v>
      </c>
      <c r="J57">
        <v>1.1423279579264503</v>
      </c>
      <c r="K57">
        <v>1.6848407907972562</v>
      </c>
      <c r="L57">
        <v>1.53036753956386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0E124-B325-1745-A067-F2110C13E995}">
  <dimension ref="A1:V60"/>
  <sheetViews>
    <sheetView workbookViewId="0">
      <selection activeCell="C5" sqref="C5"/>
    </sheetView>
  </sheetViews>
  <sheetFormatPr baseColWidth="10" defaultRowHeight="16" x14ac:dyDescent="0.2"/>
  <cols>
    <col min="2" max="2" width="18.83203125" customWidth="1"/>
    <col min="3" max="3" width="19.5" customWidth="1"/>
    <col min="4" max="4" width="28.83203125" customWidth="1"/>
    <col min="8" max="8" width="17.83203125" customWidth="1"/>
    <col min="9" max="9" width="13.1640625" customWidth="1"/>
    <col min="10" max="10" width="26.33203125" customWidth="1"/>
    <col min="13" max="13" width="17" customWidth="1"/>
    <col min="14" max="14" width="19.83203125" customWidth="1"/>
    <col min="15" max="15" width="21.6640625" customWidth="1"/>
    <col min="16" max="16" width="30.1640625" customWidth="1"/>
    <col min="22" max="22" width="31.5" customWidth="1"/>
  </cols>
  <sheetData>
    <row r="1" spans="1:22" x14ac:dyDescent="0.2">
      <c r="A1" s="4" t="s">
        <v>194</v>
      </c>
    </row>
    <row r="2" spans="1:22" x14ac:dyDescent="0.2">
      <c r="A2" s="9" t="s">
        <v>73</v>
      </c>
      <c r="G2" t="s">
        <v>238</v>
      </c>
      <c r="M2" s="1" t="s">
        <v>271</v>
      </c>
      <c r="S2" s="1" t="s">
        <v>272</v>
      </c>
    </row>
    <row r="3" spans="1:22" x14ac:dyDescent="0.2">
      <c r="A3" s="2" t="s">
        <v>27</v>
      </c>
      <c r="B3" s="2" t="s">
        <v>195</v>
      </c>
      <c r="C3" s="2" t="s">
        <v>196</v>
      </c>
      <c r="D3" s="2" t="s">
        <v>217</v>
      </c>
      <c r="G3" t="s">
        <v>27</v>
      </c>
      <c r="H3" s="2" t="s">
        <v>195</v>
      </c>
      <c r="I3" s="2" t="s">
        <v>196</v>
      </c>
      <c r="J3" s="2" t="s">
        <v>217</v>
      </c>
      <c r="M3" t="s">
        <v>27</v>
      </c>
      <c r="N3" s="2" t="s">
        <v>195</v>
      </c>
      <c r="O3" s="2" t="s">
        <v>196</v>
      </c>
      <c r="P3" s="2" t="s">
        <v>217</v>
      </c>
      <c r="S3" t="s">
        <v>27</v>
      </c>
      <c r="T3" s="2" t="s">
        <v>195</v>
      </c>
      <c r="U3" s="2" t="s">
        <v>196</v>
      </c>
      <c r="V3" s="2" t="s">
        <v>217</v>
      </c>
    </row>
    <row r="4" spans="1:22" x14ac:dyDescent="0.2">
      <c r="A4" s="2" t="s">
        <v>197</v>
      </c>
      <c r="B4" s="2">
        <v>275.79357909999999</v>
      </c>
      <c r="C4" s="2">
        <v>311.19467159999999</v>
      </c>
      <c r="D4" s="2">
        <v>0.88624132799999999</v>
      </c>
      <c r="G4" t="s">
        <v>218</v>
      </c>
      <c r="H4">
        <v>168.75352478027344</v>
      </c>
      <c r="I4">
        <v>294.85650634765625</v>
      </c>
      <c r="J4">
        <f>H4/I4</f>
        <v>0.57232423618728401</v>
      </c>
      <c r="M4" t="s">
        <v>239</v>
      </c>
      <c r="N4">
        <v>209.12477111816406</v>
      </c>
      <c r="O4">
        <v>212.40478515625</v>
      </c>
      <c r="P4">
        <f>N4/O4</f>
        <v>0.98455772060091262</v>
      </c>
      <c r="S4" t="s">
        <v>273</v>
      </c>
      <c r="T4">
        <v>29.180555555555557</v>
      </c>
      <c r="U4">
        <v>34.435013262599469</v>
      </c>
      <c r="V4">
        <f>T4/U4</f>
        <v>0.84740944726886802</v>
      </c>
    </row>
    <row r="5" spans="1:22" x14ac:dyDescent="0.2">
      <c r="A5" s="2" t="s">
        <v>197</v>
      </c>
      <c r="B5" s="2">
        <v>265.30078129999998</v>
      </c>
      <c r="C5" s="2">
        <v>272.12237549999998</v>
      </c>
      <c r="D5" s="2">
        <v>0.97493188799999997</v>
      </c>
      <c r="G5" t="s">
        <v>218</v>
      </c>
      <c r="H5">
        <v>211.31764221191406</v>
      </c>
      <c r="I5">
        <v>272.15509033203125</v>
      </c>
      <c r="J5">
        <f t="shared" ref="J5:J36" si="0">H5/I5</f>
        <v>0.77646037027676007</v>
      </c>
      <c r="M5" t="s">
        <v>239</v>
      </c>
      <c r="N5">
        <v>189.17341613769531</v>
      </c>
      <c r="O5">
        <v>150.38906860351562</v>
      </c>
      <c r="P5">
        <f>N5/O5</f>
        <v>1.2578933954064866</v>
      </c>
      <c r="S5" t="s">
        <v>274</v>
      </c>
      <c r="T5">
        <v>19.082758620689656</v>
      </c>
      <c r="U5">
        <v>27.799405646359585</v>
      </c>
      <c r="V5">
        <f t="shared" ref="V5:V50" si="1">T5/U5</f>
        <v>0.6864448421467817</v>
      </c>
    </row>
    <row r="6" spans="1:22" x14ac:dyDescent="0.2">
      <c r="A6" s="2" t="s">
        <v>197</v>
      </c>
      <c r="B6" s="2">
        <v>416.08602910000002</v>
      </c>
      <c r="C6" s="2">
        <v>269.8849487</v>
      </c>
      <c r="D6" s="2">
        <v>1.5417163169999999</v>
      </c>
      <c r="G6" t="s">
        <v>218</v>
      </c>
      <c r="H6">
        <v>320.71139526367188</v>
      </c>
      <c r="I6">
        <v>294.37680053710938</v>
      </c>
      <c r="J6">
        <f t="shared" si="0"/>
        <v>1.0894587979708772</v>
      </c>
      <c r="M6" t="s">
        <v>240</v>
      </c>
      <c r="N6">
        <v>151.28294372558594</v>
      </c>
      <c r="O6">
        <v>185.71368408203125</v>
      </c>
      <c r="P6">
        <f>N6/O6</f>
        <v>0.81460310516893863</v>
      </c>
      <c r="S6" t="s">
        <v>275</v>
      </c>
      <c r="T6">
        <v>23.824074074074073</v>
      </c>
      <c r="U6">
        <v>37.624595469255667</v>
      </c>
      <c r="V6">
        <f t="shared" si="1"/>
        <v>0.63320479003000929</v>
      </c>
    </row>
    <row r="7" spans="1:22" x14ac:dyDescent="0.2">
      <c r="A7" s="2" t="s">
        <v>198</v>
      </c>
      <c r="B7" s="2">
        <v>371.47720340000001</v>
      </c>
      <c r="C7" s="2">
        <v>307.7800598</v>
      </c>
      <c r="D7" s="2">
        <v>1.2069566940000001</v>
      </c>
      <c r="G7" t="s">
        <v>218</v>
      </c>
      <c r="H7">
        <v>190.61514282226562</v>
      </c>
      <c r="I7">
        <v>192.14140319824219</v>
      </c>
      <c r="J7">
        <f t="shared" si="0"/>
        <v>0.99205657734058572</v>
      </c>
      <c r="M7" t="s">
        <v>240</v>
      </c>
      <c r="N7">
        <v>202.259033203125</v>
      </c>
      <c r="O7">
        <v>186.84893798828125</v>
      </c>
      <c r="P7">
        <f>N7/O7</f>
        <v>1.0824735499209004</v>
      </c>
      <c r="S7" t="s">
        <v>276</v>
      </c>
      <c r="T7">
        <v>19.6993006993007</v>
      </c>
      <c r="U7">
        <v>23.937037037037037</v>
      </c>
      <c r="V7">
        <f t="shared" si="1"/>
        <v>0.82296320421030311</v>
      </c>
    </row>
    <row r="8" spans="1:22" x14ac:dyDescent="0.2">
      <c r="A8" s="2" t="s">
        <v>199</v>
      </c>
      <c r="B8" s="2">
        <v>288.74417110000002</v>
      </c>
      <c r="C8" s="2">
        <v>274.65179439999997</v>
      </c>
      <c r="D8" s="2">
        <v>1.0513099749999999</v>
      </c>
      <c r="G8" t="s">
        <v>219</v>
      </c>
      <c r="H8">
        <v>411.52703857421875</v>
      </c>
      <c r="I8">
        <v>515.43377685546875</v>
      </c>
      <c r="J8">
        <f t="shared" si="0"/>
        <v>0.79840914013210629</v>
      </c>
      <c r="M8" t="s">
        <v>241</v>
      </c>
      <c r="N8">
        <v>147.5758056640625</v>
      </c>
      <c r="O8">
        <v>185.02236938476562</v>
      </c>
      <c r="P8">
        <f>N8/O8</f>
        <v>0.79761061408293477</v>
      </c>
      <c r="S8" t="s">
        <v>277</v>
      </c>
      <c r="T8">
        <v>32.779310344827586</v>
      </c>
      <c r="U8">
        <v>33.169669669669666</v>
      </c>
      <c r="V8">
        <f t="shared" si="1"/>
        <v>0.9882314376739475</v>
      </c>
    </row>
    <row r="9" spans="1:22" x14ac:dyDescent="0.2">
      <c r="A9" s="2" t="s">
        <v>199</v>
      </c>
      <c r="B9" s="2">
        <v>321.78933719999998</v>
      </c>
      <c r="C9" s="2">
        <v>271.95581049999998</v>
      </c>
      <c r="D9" s="2">
        <v>1.1832412640000001</v>
      </c>
      <c r="G9" t="s">
        <v>220</v>
      </c>
      <c r="H9">
        <v>167.49424743652344</v>
      </c>
      <c r="I9">
        <v>143.0743408203125</v>
      </c>
      <c r="J9">
        <f t="shared" si="0"/>
        <v>1.1706798471074555</v>
      </c>
      <c r="M9" t="s">
        <v>241</v>
      </c>
      <c r="N9">
        <v>220.53797912597656</v>
      </c>
      <c r="O9">
        <v>199.17214965820312</v>
      </c>
      <c r="P9">
        <f>N9/O9</f>
        <v>1.1072731780243326</v>
      </c>
      <c r="S9" t="s">
        <v>277</v>
      </c>
      <c r="T9">
        <v>27.344827586206897</v>
      </c>
      <c r="U9">
        <v>22.174311926605505</v>
      </c>
      <c r="V9">
        <f t="shared" si="1"/>
        <v>1.2331759234160329</v>
      </c>
    </row>
    <row r="10" spans="1:22" x14ac:dyDescent="0.2">
      <c r="A10" s="2" t="s">
        <v>200</v>
      </c>
      <c r="B10" s="2">
        <v>260.01568600000002</v>
      </c>
      <c r="C10" s="2">
        <v>335.77697749999999</v>
      </c>
      <c r="D10" s="2">
        <v>0.77437020199999995</v>
      </c>
      <c r="G10" t="s">
        <v>221</v>
      </c>
      <c r="H10">
        <v>144.9227294921875</v>
      </c>
      <c r="I10">
        <v>112.93792724609375</v>
      </c>
      <c r="J10">
        <f t="shared" si="0"/>
        <v>1.2832069175167196</v>
      </c>
      <c r="M10" t="s">
        <v>241</v>
      </c>
      <c r="N10">
        <v>78.907485961914062</v>
      </c>
      <c r="O10">
        <v>77.349151611328125</v>
      </c>
      <c r="P10">
        <f>N10/O10</f>
        <v>1.0201467542710283</v>
      </c>
      <c r="S10" t="s">
        <v>278</v>
      </c>
      <c r="T10">
        <v>17.693877551020407</v>
      </c>
      <c r="U10">
        <v>20.972341440152601</v>
      </c>
      <c r="V10">
        <f t="shared" si="1"/>
        <v>0.84367678265739987</v>
      </c>
    </row>
    <row r="11" spans="1:22" x14ac:dyDescent="0.2">
      <c r="A11" s="2" t="s">
        <v>200</v>
      </c>
      <c r="B11" s="2">
        <v>314.19882200000001</v>
      </c>
      <c r="C11" s="2">
        <v>338.72457889999998</v>
      </c>
      <c r="D11" s="2">
        <v>0.92759380800000002</v>
      </c>
      <c r="G11" t="s">
        <v>221</v>
      </c>
      <c r="H11">
        <v>121.62872314453125</v>
      </c>
      <c r="I11">
        <v>129.96278381347656</v>
      </c>
      <c r="J11">
        <f t="shared" si="0"/>
        <v>0.93587348297412276</v>
      </c>
      <c r="M11" t="s">
        <v>242</v>
      </c>
      <c r="N11">
        <v>156.44999694824219</v>
      </c>
      <c r="O11">
        <v>158.98916625976562</v>
      </c>
      <c r="P11">
        <f>N11/O11</f>
        <v>0.98402929349679846</v>
      </c>
      <c r="S11" t="s">
        <v>278</v>
      </c>
      <c r="T11">
        <v>26.713780918727917</v>
      </c>
      <c r="U11">
        <v>25.458185340652243</v>
      </c>
      <c r="V11">
        <f t="shared" si="1"/>
        <v>1.0493199166112877</v>
      </c>
    </row>
    <row r="12" spans="1:22" x14ac:dyDescent="0.2">
      <c r="A12" s="2" t="s">
        <v>200</v>
      </c>
      <c r="B12" s="2">
        <v>374.93865970000002</v>
      </c>
      <c r="C12" s="2">
        <v>472.67715449999997</v>
      </c>
      <c r="D12" s="2">
        <v>0.79322356900000002</v>
      </c>
      <c r="G12" t="s">
        <v>222</v>
      </c>
      <c r="H12">
        <v>167.42533874511719</v>
      </c>
      <c r="I12">
        <v>163.76615905761719</v>
      </c>
      <c r="J12">
        <f t="shared" si="0"/>
        <v>1.0223439305687849</v>
      </c>
      <c r="M12" t="s">
        <v>242</v>
      </c>
      <c r="N12">
        <v>97.93585205078125</v>
      </c>
      <c r="O12">
        <v>98.037483215332031</v>
      </c>
      <c r="P12">
        <f>N12/O12</f>
        <v>0.99896334380261931</v>
      </c>
      <c r="S12" t="s">
        <v>278</v>
      </c>
      <c r="T12">
        <v>31.686131386861312</v>
      </c>
      <c r="U12">
        <v>28.538641686182668</v>
      </c>
      <c r="V12">
        <f t="shared" si="1"/>
        <v>1.1102887003274069</v>
      </c>
    </row>
    <row r="13" spans="1:22" x14ac:dyDescent="0.2">
      <c r="A13" s="2" t="s">
        <v>201</v>
      </c>
      <c r="B13" s="2">
        <v>309.03845209999997</v>
      </c>
      <c r="C13" s="2">
        <v>299.2486877</v>
      </c>
      <c r="D13" s="2">
        <v>1.0327144770000001</v>
      </c>
      <c r="G13" t="s">
        <v>222</v>
      </c>
      <c r="H13">
        <v>146.37852478027344</v>
      </c>
      <c r="I13">
        <v>151.31951904296875</v>
      </c>
      <c r="J13">
        <f t="shared" si="0"/>
        <v>0.9673472775095705</v>
      </c>
      <c r="M13" t="s">
        <v>243</v>
      </c>
      <c r="N13">
        <v>101.42857360839844</v>
      </c>
      <c r="O13">
        <v>89.463981628417969</v>
      </c>
      <c r="P13">
        <f>N13/O13</f>
        <v>1.1337364128244876</v>
      </c>
      <c r="S13" t="s">
        <v>279</v>
      </c>
      <c r="T13">
        <v>21.902298850574713</v>
      </c>
      <c r="U13">
        <v>25.063829787234042</v>
      </c>
      <c r="V13">
        <f t="shared" si="1"/>
        <v>0.87386082001444099</v>
      </c>
    </row>
    <row r="14" spans="1:22" x14ac:dyDescent="0.2">
      <c r="A14" s="2" t="s">
        <v>201</v>
      </c>
      <c r="B14" s="2">
        <v>518.92077640000002</v>
      </c>
      <c r="C14" s="2">
        <v>441.26779169999998</v>
      </c>
      <c r="D14" s="2">
        <v>1.1759770060000001</v>
      </c>
      <c r="G14" t="s">
        <v>223</v>
      </c>
      <c r="H14">
        <v>528.12884521484375</v>
      </c>
      <c r="I14">
        <v>641.40472412109375</v>
      </c>
      <c r="J14">
        <f t="shared" si="0"/>
        <v>0.82339406829054762</v>
      </c>
      <c r="M14" t="s">
        <v>244</v>
      </c>
      <c r="N14">
        <v>118.1434326171875</v>
      </c>
      <c r="O14">
        <v>115.58213806152344</v>
      </c>
      <c r="P14">
        <f>N14/O14</f>
        <v>1.0221599513438722</v>
      </c>
      <c r="S14" t="s">
        <v>279</v>
      </c>
      <c r="T14">
        <v>16.397163120567377</v>
      </c>
      <c r="U14">
        <v>16.549206349206351</v>
      </c>
      <c r="V14">
        <f t="shared" si="1"/>
        <v>0.99081265739089264</v>
      </c>
    </row>
    <row r="15" spans="1:22" x14ac:dyDescent="0.2">
      <c r="A15" s="2" t="s">
        <v>202</v>
      </c>
      <c r="B15" s="2">
        <v>398.32247919999998</v>
      </c>
      <c r="C15" s="2">
        <v>384.21606450000002</v>
      </c>
      <c r="D15" s="2">
        <v>1.0367147969999999</v>
      </c>
      <c r="G15" t="s">
        <v>223</v>
      </c>
      <c r="H15">
        <v>235.72917175292969</v>
      </c>
      <c r="I15">
        <v>259.8780517578125</v>
      </c>
      <c r="J15">
        <f t="shared" si="0"/>
        <v>0.90707610803782757</v>
      </c>
      <c r="M15" t="s">
        <v>245</v>
      </c>
      <c r="N15">
        <v>193.02360534667969</v>
      </c>
      <c r="O15">
        <v>221.86222839355469</v>
      </c>
      <c r="P15">
        <f>N15/O15</f>
        <v>0.87001562521170106</v>
      </c>
      <c r="S15" t="s">
        <v>280</v>
      </c>
      <c r="T15">
        <v>22.029761904761905</v>
      </c>
      <c r="U15">
        <v>19.316440049443759</v>
      </c>
      <c r="V15">
        <f t="shared" si="1"/>
        <v>1.1404669726084584</v>
      </c>
    </row>
    <row r="16" spans="1:22" x14ac:dyDescent="0.2">
      <c r="A16" s="2" t="s">
        <v>202</v>
      </c>
      <c r="B16" s="2">
        <v>298.01147459999999</v>
      </c>
      <c r="C16" s="2">
        <v>281.09851070000002</v>
      </c>
      <c r="D16" s="2">
        <v>1.060167391</v>
      </c>
      <c r="G16" t="s">
        <v>223</v>
      </c>
      <c r="H16">
        <v>534.977783203125</v>
      </c>
      <c r="I16">
        <v>595.29656982421875</v>
      </c>
      <c r="J16">
        <f t="shared" si="0"/>
        <v>0.89867439243114589</v>
      </c>
      <c r="M16" t="s">
        <v>245</v>
      </c>
      <c r="N16">
        <v>247.14042663574219</v>
      </c>
      <c r="O16">
        <v>331.43551635742188</v>
      </c>
      <c r="P16">
        <f>N16/O16</f>
        <v>0.74566669665306662</v>
      </c>
      <c r="S16" t="s">
        <v>280</v>
      </c>
      <c r="T16">
        <v>15.543103448275861</v>
      </c>
      <c r="U16">
        <v>19.931133428981347</v>
      </c>
      <c r="V16">
        <f t="shared" si="1"/>
        <v>0.7798404191943763</v>
      </c>
    </row>
    <row r="17" spans="1:22" x14ac:dyDescent="0.2">
      <c r="A17" s="2" t="s">
        <v>203</v>
      </c>
      <c r="B17" s="2">
        <v>474.88806149999999</v>
      </c>
      <c r="C17" s="2">
        <v>468.82583620000003</v>
      </c>
      <c r="D17" s="2">
        <v>1.0129306549999999</v>
      </c>
      <c r="G17" t="s">
        <v>224</v>
      </c>
      <c r="H17">
        <v>241.48760986328125</v>
      </c>
      <c r="I17">
        <v>247.55818176269531</v>
      </c>
      <c r="J17">
        <f t="shared" si="0"/>
        <v>0.97547820130124718</v>
      </c>
      <c r="M17" t="s">
        <v>246</v>
      </c>
      <c r="N17">
        <v>255.65306091308594</v>
      </c>
      <c r="O17">
        <v>473.62960815429688</v>
      </c>
      <c r="P17">
        <f>N17/O17</f>
        <v>0.53977423816333814</v>
      </c>
      <c r="S17" t="s">
        <v>280</v>
      </c>
      <c r="T17">
        <v>12.722689075630251</v>
      </c>
      <c r="U17">
        <v>11.673135852911134</v>
      </c>
      <c r="V17">
        <f t="shared" si="1"/>
        <v>1.089911848533603</v>
      </c>
    </row>
    <row r="18" spans="1:22" x14ac:dyDescent="0.2">
      <c r="A18" s="2" t="s">
        <v>203</v>
      </c>
      <c r="B18" s="2">
        <v>219.527771</v>
      </c>
      <c r="C18" s="2">
        <v>225.96615600000001</v>
      </c>
      <c r="D18" s="2">
        <v>0.97150730399999996</v>
      </c>
      <c r="G18" t="s">
        <v>225</v>
      </c>
      <c r="H18">
        <v>262.5125732421875</v>
      </c>
      <c r="I18">
        <v>275.93017578125</v>
      </c>
      <c r="J18">
        <f t="shared" si="0"/>
        <v>0.95137319613169236</v>
      </c>
      <c r="M18" t="s">
        <v>247</v>
      </c>
      <c r="N18">
        <v>135.49226379394531</v>
      </c>
      <c r="O18">
        <v>151.77993774414062</v>
      </c>
      <c r="P18">
        <f>N18/O18</f>
        <v>0.89268888766016052</v>
      </c>
      <c r="S18" t="s">
        <v>281</v>
      </c>
      <c r="T18">
        <v>21.084967320261438</v>
      </c>
      <c r="U18">
        <v>14.024117140396211</v>
      </c>
      <c r="V18">
        <f t="shared" si="1"/>
        <v>1.5034791216572614</v>
      </c>
    </row>
    <row r="19" spans="1:22" x14ac:dyDescent="0.2">
      <c r="A19" s="2" t="s">
        <v>203</v>
      </c>
      <c r="B19" s="2">
        <v>326.60546879999998</v>
      </c>
      <c r="C19" s="2">
        <v>281.91769410000001</v>
      </c>
      <c r="D19" s="2">
        <v>1.158513551</v>
      </c>
      <c r="G19" t="s">
        <v>226</v>
      </c>
      <c r="H19">
        <v>405.43521118164062</v>
      </c>
      <c r="I19">
        <v>493.59890747070312</v>
      </c>
      <c r="J19">
        <f t="shared" si="0"/>
        <v>0.82138595739437426</v>
      </c>
      <c r="M19" t="s">
        <v>247</v>
      </c>
      <c r="N19">
        <v>198.04521179199219</v>
      </c>
      <c r="O19">
        <v>178.36538696289062</v>
      </c>
      <c r="P19">
        <f>N19/O19</f>
        <v>1.1103343264306993</v>
      </c>
      <c r="S19" t="s">
        <v>281</v>
      </c>
      <c r="T19">
        <v>12.829931972789115</v>
      </c>
      <c r="U19">
        <v>11.546328671328672</v>
      </c>
      <c r="V19">
        <f t="shared" si="1"/>
        <v>1.1111698218540955</v>
      </c>
    </row>
    <row r="20" spans="1:22" x14ac:dyDescent="0.2">
      <c r="A20" s="2" t="s">
        <v>204</v>
      </c>
      <c r="B20" s="2">
        <v>281.83383179999998</v>
      </c>
      <c r="C20" s="2">
        <v>271.28897089999998</v>
      </c>
      <c r="D20" s="2">
        <v>1.0388694789999999</v>
      </c>
      <c r="G20" t="s">
        <v>226</v>
      </c>
      <c r="H20">
        <v>581.34698486328125</v>
      </c>
      <c r="I20">
        <v>618.06329345703125</v>
      </c>
      <c r="J20">
        <f t="shared" si="0"/>
        <v>0.94059458152192854</v>
      </c>
      <c r="M20" t="s">
        <v>248</v>
      </c>
      <c r="N20">
        <v>137.00996398925781</v>
      </c>
      <c r="O20">
        <v>196.56086730957031</v>
      </c>
      <c r="P20">
        <f>N20/O20</f>
        <v>0.69703581320424379</v>
      </c>
      <c r="S20" t="s">
        <v>282</v>
      </c>
      <c r="T20">
        <v>29.457943925233646</v>
      </c>
      <c r="U20">
        <v>33.782608695652172</v>
      </c>
      <c r="V20">
        <f t="shared" si="1"/>
        <v>0.87198547011631133</v>
      </c>
    </row>
    <row r="21" spans="1:22" x14ac:dyDescent="0.2">
      <c r="A21" s="2" t="s">
        <v>205</v>
      </c>
      <c r="B21" s="2">
        <v>389.04721069999999</v>
      </c>
      <c r="C21" s="2">
        <v>346.56445309999998</v>
      </c>
      <c r="D21" s="2">
        <v>1.122582559</v>
      </c>
      <c r="G21" t="s">
        <v>227</v>
      </c>
      <c r="H21">
        <v>109.64705657958984</v>
      </c>
      <c r="I21">
        <v>129.04486083984375</v>
      </c>
      <c r="J21">
        <f t="shared" si="0"/>
        <v>0.84968169879830924</v>
      </c>
      <c r="M21" t="s">
        <v>248</v>
      </c>
      <c r="N21">
        <v>101.08759307861328</v>
      </c>
      <c r="O21">
        <v>161.38604736328125</v>
      </c>
      <c r="P21">
        <f>N21/O21</f>
        <v>0.6263713296792276</v>
      </c>
      <c r="S21" t="s">
        <v>283</v>
      </c>
      <c r="T21">
        <v>27.745454545454546</v>
      </c>
      <c r="U21">
        <v>24.932914046121592</v>
      </c>
      <c r="V21">
        <f t="shared" si="1"/>
        <v>1.1128043233987908</v>
      </c>
    </row>
    <row r="22" spans="1:22" x14ac:dyDescent="0.2">
      <c r="A22" s="2" t="s">
        <v>206</v>
      </c>
      <c r="B22" s="2">
        <v>214.8884888</v>
      </c>
      <c r="C22" s="2">
        <v>218.76643369999999</v>
      </c>
      <c r="D22" s="2">
        <v>0.98227358300000001</v>
      </c>
      <c r="G22" t="s">
        <v>227</v>
      </c>
      <c r="H22">
        <v>185.19296264648438</v>
      </c>
      <c r="I22">
        <v>210.1103515625</v>
      </c>
      <c r="J22">
        <f t="shared" si="0"/>
        <v>0.8814080851765953</v>
      </c>
      <c r="M22" t="s">
        <v>249</v>
      </c>
      <c r="N22">
        <v>89.146614074707031</v>
      </c>
      <c r="O22">
        <v>128.31443786621094</v>
      </c>
      <c r="P22">
        <f>N22/O22</f>
        <v>0.69475123421151674</v>
      </c>
      <c r="S22" t="s">
        <v>283</v>
      </c>
      <c r="T22">
        <v>11.280898876404494</v>
      </c>
      <c r="U22">
        <v>12.984484669375693</v>
      </c>
      <c r="V22">
        <f t="shared" si="1"/>
        <v>0.8687983515441966</v>
      </c>
    </row>
    <row r="23" spans="1:22" x14ac:dyDescent="0.2">
      <c r="A23" s="2" t="s">
        <v>206</v>
      </c>
      <c r="B23" s="2">
        <v>413.73684689999999</v>
      </c>
      <c r="C23" s="2">
        <v>358.07766720000001</v>
      </c>
      <c r="D23" s="2">
        <v>1.1554388470000001</v>
      </c>
      <c r="G23" t="s">
        <v>228</v>
      </c>
      <c r="H23">
        <v>135.01219177246094</v>
      </c>
      <c r="I23">
        <v>165.15913391113281</v>
      </c>
      <c r="J23">
        <f t="shared" si="0"/>
        <v>0.81746730305032334</v>
      </c>
      <c r="M23" t="s">
        <v>249</v>
      </c>
      <c r="N23">
        <v>207.64675903320312</v>
      </c>
      <c r="O23">
        <v>222.00146484375</v>
      </c>
      <c r="P23">
        <f>N23/O23</f>
        <v>0.93533958967050035</v>
      </c>
      <c r="S23" t="s">
        <v>284</v>
      </c>
      <c r="T23">
        <v>16.628691983122362</v>
      </c>
      <c r="U23">
        <v>13.259659090909091</v>
      </c>
      <c r="V23">
        <f t="shared" si="1"/>
        <v>1.2540814110766318</v>
      </c>
    </row>
    <row r="24" spans="1:22" x14ac:dyDescent="0.2">
      <c r="A24" s="2" t="s">
        <v>206</v>
      </c>
      <c r="B24" s="2">
        <v>326.98794559999999</v>
      </c>
      <c r="C24" s="2">
        <v>334.76953129999998</v>
      </c>
      <c r="D24" s="2">
        <v>0.976755394</v>
      </c>
      <c r="G24" t="s">
        <v>228</v>
      </c>
      <c r="H24">
        <v>255.68292236328125</v>
      </c>
      <c r="I24">
        <v>202.95164489746094</v>
      </c>
      <c r="J24">
        <f t="shared" si="0"/>
        <v>1.2598218777308368</v>
      </c>
      <c r="M24" t="s">
        <v>250</v>
      </c>
      <c r="N24">
        <v>147.34773254394531</v>
      </c>
      <c r="O24">
        <v>188.42848205566406</v>
      </c>
      <c r="P24">
        <f>N24/O24</f>
        <v>0.781982272193951</v>
      </c>
      <c r="S24" t="s">
        <v>285</v>
      </c>
      <c r="T24">
        <v>10.936802973977695</v>
      </c>
      <c r="U24">
        <v>9.8931581556767476</v>
      </c>
      <c r="V24">
        <f t="shared" si="1"/>
        <v>1.1054915732548052</v>
      </c>
    </row>
    <row r="25" spans="1:22" x14ac:dyDescent="0.2">
      <c r="A25" s="2" t="s">
        <v>206</v>
      </c>
      <c r="B25" s="2">
        <v>386.11724850000002</v>
      </c>
      <c r="C25" s="2">
        <v>352.66171259999999</v>
      </c>
      <c r="D25" s="2">
        <v>1.0948658010000001</v>
      </c>
      <c r="G25" t="s">
        <v>229</v>
      </c>
      <c r="H25">
        <v>401.31158447265625</v>
      </c>
      <c r="I25">
        <v>443.840087890625</v>
      </c>
      <c r="J25">
        <f t="shared" si="0"/>
        <v>0.90418057183593337</v>
      </c>
      <c r="M25" t="s">
        <v>250</v>
      </c>
      <c r="N25">
        <v>119.52631378173828</v>
      </c>
      <c r="O25">
        <v>146.07862854003906</v>
      </c>
      <c r="P25">
        <f>N25/O25</f>
        <v>0.8182327214892835</v>
      </c>
      <c r="S25" t="s">
        <v>285</v>
      </c>
      <c r="T25">
        <v>10.439393939393939</v>
      </c>
      <c r="U25">
        <v>11.978524743230626</v>
      </c>
      <c r="V25">
        <f t="shared" si="1"/>
        <v>0.87150915185056588</v>
      </c>
    </row>
    <row r="26" spans="1:22" x14ac:dyDescent="0.2">
      <c r="A26" s="2" t="s">
        <v>207</v>
      </c>
      <c r="B26" s="2">
        <v>365.8662415</v>
      </c>
      <c r="C26" s="2">
        <v>303.23492429999999</v>
      </c>
      <c r="D26" s="2">
        <v>1.206543878</v>
      </c>
      <c r="G26" t="s">
        <v>230</v>
      </c>
      <c r="H26">
        <v>292.01315307617188</v>
      </c>
      <c r="I26">
        <v>233.76803588867188</v>
      </c>
      <c r="J26">
        <f t="shared" si="0"/>
        <v>1.249157747191914</v>
      </c>
      <c r="M26" t="s">
        <v>251</v>
      </c>
      <c r="N26">
        <v>38.66363525390625</v>
      </c>
      <c r="O26">
        <v>53.809822082519531</v>
      </c>
      <c r="P26">
        <f>N26/O26</f>
        <v>0.71852375193907925</v>
      </c>
      <c r="S26" t="s">
        <v>286</v>
      </c>
      <c r="T26">
        <v>26.486792452830187</v>
      </c>
      <c r="U26">
        <v>25.782529239766081</v>
      </c>
      <c r="V26">
        <f t="shared" si="1"/>
        <v>1.0273155207743496</v>
      </c>
    </row>
    <row r="27" spans="1:22" x14ac:dyDescent="0.2">
      <c r="A27" s="2" t="s">
        <v>207</v>
      </c>
      <c r="B27" s="2">
        <v>275.43853760000002</v>
      </c>
      <c r="C27" s="2">
        <v>294.86679079999999</v>
      </c>
      <c r="D27" s="2">
        <v>0.93411176200000001</v>
      </c>
      <c r="G27" t="s">
        <v>231</v>
      </c>
      <c r="H27">
        <v>187.80461120605469</v>
      </c>
      <c r="I27">
        <v>236.05046081542969</v>
      </c>
      <c r="J27">
        <f t="shared" si="0"/>
        <v>0.79561213546158283</v>
      </c>
      <c r="M27" t="s">
        <v>252</v>
      </c>
      <c r="N27">
        <v>99.109291076660156</v>
      </c>
      <c r="O27">
        <v>132.13381958007812</v>
      </c>
      <c r="P27">
        <f>N27/O27</f>
        <v>0.75006755569187311</v>
      </c>
      <c r="S27" t="s">
        <v>286</v>
      </c>
      <c r="T27">
        <v>30.586734693877553</v>
      </c>
      <c r="U27">
        <v>26.02469135802469</v>
      </c>
      <c r="V27">
        <f t="shared" si="1"/>
        <v>1.1752967315958642</v>
      </c>
    </row>
    <row r="28" spans="1:22" x14ac:dyDescent="0.2">
      <c r="A28" s="2" t="s">
        <v>207</v>
      </c>
      <c r="B28" s="2">
        <v>466.61999509999998</v>
      </c>
      <c r="C28" s="2">
        <v>566.51434329999995</v>
      </c>
      <c r="D28" s="2">
        <v>0.82366845700000002</v>
      </c>
      <c r="G28" t="s">
        <v>232</v>
      </c>
      <c r="H28">
        <v>258.97396850585938</v>
      </c>
      <c r="I28">
        <v>298.34085083007812</v>
      </c>
      <c r="J28">
        <f t="shared" si="0"/>
        <v>0.86804729484853416</v>
      </c>
      <c r="M28" t="s">
        <v>253</v>
      </c>
      <c r="N28">
        <v>74.272148132324219</v>
      </c>
      <c r="O28">
        <v>76.659317016601562</v>
      </c>
      <c r="P28">
        <f>N28/O28</f>
        <v>0.96886002931958848</v>
      </c>
      <c r="S28" t="s">
        <v>287</v>
      </c>
      <c r="T28">
        <v>24.324894514767934</v>
      </c>
      <c r="U28">
        <v>27.975645756457563</v>
      </c>
      <c r="V28">
        <f t="shared" si="1"/>
        <v>0.86950252110455983</v>
      </c>
    </row>
    <row r="29" spans="1:22" x14ac:dyDescent="0.2">
      <c r="A29" s="2" t="s">
        <v>208</v>
      </c>
      <c r="B29" s="2">
        <v>253.24235530000001</v>
      </c>
      <c r="C29" s="2">
        <v>291.03588869999999</v>
      </c>
      <c r="D29" s="2">
        <v>0.87014133000000005</v>
      </c>
      <c r="G29" t="s">
        <v>233</v>
      </c>
      <c r="H29">
        <v>157.5</v>
      </c>
      <c r="I29">
        <v>183.38880920410156</v>
      </c>
      <c r="J29">
        <f t="shared" si="0"/>
        <v>0.85883103054947718</v>
      </c>
      <c r="M29" t="s">
        <v>254</v>
      </c>
      <c r="N29">
        <v>86.980003356933594</v>
      </c>
      <c r="O29">
        <v>149.40219116210938</v>
      </c>
      <c r="P29">
        <f>N29/O29</f>
        <v>0.58218693233592289</v>
      </c>
      <c r="S29" t="s">
        <v>287</v>
      </c>
      <c r="T29">
        <v>28.678832116788321</v>
      </c>
      <c r="U29">
        <v>27.419331911869225</v>
      </c>
      <c r="V29">
        <f t="shared" si="1"/>
        <v>1.0459347517644617</v>
      </c>
    </row>
    <row r="30" spans="1:22" x14ac:dyDescent="0.2">
      <c r="A30" s="2" t="s">
        <v>208</v>
      </c>
      <c r="B30" s="2">
        <v>464.10769649999997</v>
      </c>
      <c r="C30" s="2">
        <v>553.30511469999999</v>
      </c>
      <c r="D30" s="2">
        <v>0.83879162500000004</v>
      </c>
      <c r="G30" t="s">
        <v>234</v>
      </c>
      <c r="H30">
        <v>182.35142517089844</v>
      </c>
      <c r="I30">
        <v>254.56631469726562</v>
      </c>
      <c r="J30">
        <f t="shared" si="0"/>
        <v>0.71632189587909023</v>
      </c>
      <c r="M30" t="s">
        <v>254</v>
      </c>
      <c r="N30">
        <v>68.06097412109375</v>
      </c>
      <c r="O30">
        <v>68.0191650390625</v>
      </c>
      <c r="P30">
        <f>N30/O30</f>
        <v>1.0006146662048445</v>
      </c>
      <c r="S30" t="s">
        <v>288</v>
      </c>
      <c r="T30">
        <v>31.375</v>
      </c>
      <c r="U30">
        <v>30.924897959183674</v>
      </c>
      <c r="V30">
        <f t="shared" si="1"/>
        <v>1.0145546815194151</v>
      </c>
    </row>
    <row r="31" spans="1:22" x14ac:dyDescent="0.2">
      <c r="A31" s="2" t="s">
        <v>208</v>
      </c>
      <c r="B31" s="2">
        <v>343.23934939999998</v>
      </c>
      <c r="C31" s="2">
        <v>430.73742679999998</v>
      </c>
      <c r="D31" s="2">
        <v>0.79686446600000005</v>
      </c>
      <c r="G31" t="s">
        <v>235</v>
      </c>
      <c r="H31">
        <v>282.87411499023438</v>
      </c>
      <c r="I31">
        <v>368.68463134765625</v>
      </c>
      <c r="J31">
        <f t="shared" si="0"/>
        <v>0.76725225555576337</v>
      </c>
      <c r="M31" t="s">
        <v>255</v>
      </c>
      <c r="N31">
        <v>65.565361022949219</v>
      </c>
      <c r="O31">
        <v>82.702018737792969</v>
      </c>
      <c r="P31">
        <f>N31/O31</f>
        <v>0.79279033358090589</v>
      </c>
      <c r="S31" t="s">
        <v>288</v>
      </c>
      <c r="T31">
        <v>26.736842105263158</v>
      </c>
      <c r="U31">
        <v>17.436</v>
      </c>
      <c r="V31">
        <f t="shared" si="1"/>
        <v>1.5334275123459027</v>
      </c>
    </row>
    <row r="32" spans="1:22" x14ac:dyDescent="0.2">
      <c r="A32" s="2" t="s">
        <v>209</v>
      </c>
      <c r="B32" s="2">
        <v>313.83334350000001</v>
      </c>
      <c r="C32" s="2">
        <v>479.0574646</v>
      </c>
      <c r="D32" s="2">
        <v>0.65510584199999999</v>
      </c>
      <c r="G32" t="s">
        <v>235</v>
      </c>
      <c r="H32">
        <v>342.93405151367188</v>
      </c>
      <c r="I32">
        <v>371.31881713867188</v>
      </c>
      <c r="J32">
        <f t="shared" si="0"/>
        <v>0.92355688881126785</v>
      </c>
      <c r="M32" t="s">
        <v>255</v>
      </c>
      <c r="N32">
        <v>124.47811126708984</v>
      </c>
      <c r="O32">
        <v>99.016624450683594</v>
      </c>
      <c r="P32">
        <f>N32/O32</f>
        <v>1.2571435550106804</v>
      </c>
      <c r="S32" t="s">
        <v>289</v>
      </c>
      <c r="T32">
        <v>14.135593220338983</v>
      </c>
      <c r="U32">
        <v>10.897464167585447</v>
      </c>
      <c r="V32">
        <f t="shared" si="1"/>
        <v>1.2971451892803982</v>
      </c>
    </row>
    <row r="33" spans="1:22" x14ac:dyDescent="0.2">
      <c r="A33" s="2" t="s">
        <v>209</v>
      </c>
      <c r="B33" s="2">
        <v>453.63836670000001</v>
      </c>
      <c r="C33" s="2">
        <v>512.25946039999997</v>
      </c>
      <c r="D33" s="2">
        <v>0.88556366799999997</v>
      </c>
      <c r="G33" t="s">
        <v>236</v>
      </c>
      <c r="H33">
        <v>276.4578857421875</v>
      </c>
      <c r="I33">
        <v>299.08560180664062</v>
      </c>
      <c r="J33">
        <f t="shared" si="0"/>
        <v>0.92434367977672838</v>
      </c>
      <c r="M33" t="s">
        <v>256</v>
      </c>
      <c r="N33">
        <v>170.93472290039062</v>
      </c>
      <c r="O33">
        <v>225.20204162597656</v>
      </c>
      <c r="P33">
        <f>N33/O33</f>
        <v>0.75902830039296443</v>
      </c>
      <c r="S33" t="s">
        <v>289</v>
      </c>
      <c r="T33">
        <v>17.166666666666668</v>
      </c>
      <c r="U33">
        <v>18.595427435387673</v>
      </c>
      <c r="V33">
        <f t="shared" si="1"/>
        <v>0.92316601628623873</v>
      </c>
    </row>
    <row r="34" spans="1:22" x14ac:dyDescent="0.2">
      <c r="A34" s="2" t="s">
        <v>210</v>
      </c>
      <c r="B34" s="2">
        <v>189.92900090000001</v>
      </c>
      <c r="C34" s="2">
        <v>159.65138239999999</v>
      </c>
      <c r="D34" s="2">
        <v>1.189648332</v>
      </c>
      <c r="G34" t="s">
        <v>237</v>
      </c>
      <c r="H34">
        <v>175.394287109375</v>
      </c>
      <c r="I34">
        <v>162.37977600097656</v>
      </c>
      <c r="J34">
        <f t="shared" si="0"/>
        <v>1.0801485962655852</v>
      </c>
      <c r="M34" t="s">
        <v>256</v>
      </c>
      <c r="N34">
        <v>170.55799865722656</v>
      </c>
      <c r="O34">
        <v>210.2247314453125</v>
      </c>
      <c r="P34">
        <f>N34/O34</f>
        <v>0.81131271989088127</v>
      </c>
      <c r="S34" t="s">
        <v>290</v>
      </c>
      <c r="T34">
        <v>16.082568807339449</v>
      </c>
      <c r="U34">
        <v>21.78913043478261</v>
      </c>
      <c r="V34">
        <f t="shared" si="1"/>
        <v>0.73810053390962249</v>
      </c>
    </row>
    <row r="35" spans="1:22" x14ac:dyDescent="0.2">
      <c r="A35" s="2" t="s">
        <v>210</v>
      </c>
      <c r="B35" s="2">
        <v>216.79487610000001</v>
      </c>
      <c r="C35" s="2">
        <v>327.87689210000002</v>
      </c>
      <c r="D35" s="2">
        <v>0.66120815899999996</v>
      </c>
      <c r="G35" t="s">
        <v>237</v>
      </c>
      <c r="H35">
        <v>183.47933959960938</v>
      </c>
      <c r="I35">
        <v>290.0506591796875</v>
      </c>
      <c r="J35">
        <f t="shared" si="0"/>
        <v>0.63257687508285654</v>
      </c>
      <c r="M35" t="s">
        <v>257</v>
      </c>
      <c r="N35">
        <v>208.2337646484375</v>
      </c>
      <c r="O35">
        <v>344.85928344726562</v>
      </c>
      <c r="P35">
        <f>N35/O35</f>
        <v>0.60382241291839744</v>
      </c>
      <c r="S35" t="s">
        <v>290</v>
      </c>
      <c r="T35">
        <v>11.897435897435898</v>
      </c>
      <c r="U35">
        <v>15.111111111111111</v>
      </c>
      <c r="V35">
        <f t="shared" si="1"/>
        <v>0.78733031674208154</v>
      </c>
    </row>
    <row r="36" spans="1:22" x14ac:dyDescent="0.2">
      <c r="A36" s="2" t="s">
        <v>211</v>
      </c>
      <c r="B36" s="2">
        <v>294.78439329999998</v>
      </c>
      <c r="C36" s="2">
        <v>338.3173218</v>
      </c>
      <c r="D36" s="2">
        <v>0.87132515600000005</v>
      </c>
      <c r="G36" t="s">
        <v>237</v>
      </c>
      <c r="H36">
        <v>261.66024780273438</v>
      </c>
      <c r="I36">
        <v>238.64491271972656</v>
      </c>
      <c r="J36">
        <f t="shared" si="0"/>
        <v>1.0964417586811828</v>
      </c>
      <c r="M36" t="s">
        <v>257</v>
      </c>
      <c r="N36">
        <v>130.98951721191406</v>
      </c>
      <c r="O36">
        <v>131.735595703125</v>
      </c>
      <c r="P36">
        <f>N36/O36</f>
        <v>0.99433654596368715</v>
      </c>
      <c r="S36" t="s">
        <v>291</v>
      </c>
      <c r="T36">
        <v>8.2614107883817436</v>
      </c>
      <c r="U36">
        <v>7.7663967611336036</v>
      </c>
      <c r="V36">
        <f t="shared" si="1"/>
        <v>1.0637379266695983</v>
      </c>
    </row>
    <row r="37" spans="1:22" x14ac:dyDescent="0.2">
      <c r="A37" s="2" t="s">
        <v>211</v>
      </c>
      <c r="B37" s="2">
        <v>292.67553709999999</v>
      </c>
      <c r="C37" s="2">
        <v>299.14392090000001</v>
      </c>
      <c r="D37" s="2">
        <v>0.97837701700000002</v>
      </c>
      <c r="M37" t="s">
        <v>258</v>
      </c>
      <c r="N37">
        <v>215.15609741210938</v>
      </c>
      <c r="O37">
        <v>223.85565185546875</v>
      </c>
      <c r="P37">
        <f>N37/O37</f>
        <v>0.96113766004453527</v>
      </c>
      <c r="S37" t="s">
        <v>292</v>
      </c>
      <c r="T37">
        <v>6.8493723849372383</v>
      </c>
      <c r="U37">
        <v>5.2848790858357697</v>
      </c>
      <c r="V37">
        <f t="shared" si="1"/>
        <v>1.2960319949976782</v>
      </c>
    </row>
    <row r="38" spans="1:22" x14ac:dyDescent="0.2">
      <c r="A38" s="2" t="s">
        <v>212</v>
      </c>
      <c r="B38" s="2">
        <v>275.53353879999997</v>
      </c>
      <c r="C38" s="2">
        <v>236.49143979999999</v>
      </c>
      <c r="D38" s="2">
        <v>1.165088846</v>
      </c>
      <c r="M38" t="s">
        <v>258</v>
      </c>
      <c r="N38">
        <v>265.5989990234375</v>
      </c>
      <c r="O38">
        <v>281.26394653320312</v>
      </c>
      <c r="P38">
        <f>N38/O38</f>
        <v>0.94430517063118724</v>
      </c>
      <c r="S38" t="s">
        <v>292</v>
      </c>
      <c r="T38">
        <v>7.8633093525179856</v>
      </c>
      <c r="U38">
        <v>9.2972103004291853</v>
      </c>
      <c r="V38">
        <f t="shared" si="1"/>
        <v>0.84577083860897428</v>
      </c>
    </row>
    <row r="39" spans="1:22" x14ac:dyDescent="0.2">
      <c r="A39" s="2" t="s">
        <v>213</v>
      </c>
      <c r="B39" s="2">
        <v>272.69958500000001</v>
      </c>
      <c r="C39" s="2">
        <v>342.70150760000001</v>
      </c>
      <c r="D39" s="2">
        <v>0.79573500200000002</v>
      </c>
      <c r="M39" t="s">
        <v>259</v>
      </c>
      <c r="N39">
        <v>404.20523071289062</v>
      </c>
      <c r="O39">
        <v>409.275146484375</v>
      </c>
      <c r="P39">
        <f>N39/O39</f>
        <v>0.98761245139111342</v>
      </c>
      <c r="S39" t="s">
        <v>293</v>
      </c>
      <c r="T39">
        <v>13.315186246418339</v>
      </c>
      <c r="U39">
        <v>11.291262135922331</v>
      </c>
      <c r="V39">
        <f t="shared" si="1"/>
        <v>1.1792469332597497</v>
      </c>
    </row>
    <row r="40" spans="1:22" x14ac:dyDescent="0.2">
      <c r="A40" s="2" t="s">
        <v>213</v>
      </c>
      <c r="B40" s="2">
        <v>405.9530029</v>
      </c>
      <c r="C40" s="2">
        <v>456.1600952</v>
      </c>
      <c r="D40" s="2">
        <v>0.88993537</v>
      </c>
      <c r="M40" t="s">
        <v>260</v>
      </c>
      <c r="N40">
        <v>358.314697265625</v>
      </c>
      <c r="O40">
        <v>439.4991455078125</v>
      </c>
      <c r="P40">
        <f>N40/O40</f>
        <v>0.8152796221062405</v>
      </c>
      <c r="S40" t="s">
        <v>294</v>
      </c>
      <c r="T40">
        <v>17.123287671232877</v>
      </c>
      <c r="U40">
        <v>20.014003294892916</v>
      </c>
      <c r="V40">
        <f t="shared" si="1"/>
        <v>0.85556534686902552</v>
      </c>
    </row>
    <row r="41" spans="1:22" x14ac:dyDescent="0.2">
      <c r="A41" s="2" t="s">
        <v>214</v>
      </c>
      <c r="B41" s="2">
        <v>132.5033722</v>
      </c>
      <c r="C41" s="2">
        <v>177.9199677</v>
      </c>
      <c r="D41" s="2">
        <v>0.74473581499999997</v>
      </c>
      <c r="M41" t="s">
        <v>261</v>
      </c>
      <c r="N41">
        <v>273.86328125</v>
      </c>
      <c r="O41">
        <v>319.5872802734375</v>
      </c>
      <c r="P41">
        <f>N41/O41</f>
        <v>0.85692797603109783</v>
      </c>
      <c r="S41" t="s">
        <v>294</v>
      </c>
      <c r="T41">
        <v>10.280898876404494</v>
      </c>
      <c r="U41">
        <v>11.501279590531031</v>
      </c>
      <c r="V41">
        <f t="shared" si="1"/>
        <v>0.89389174443413477</v>
      </c>
    </row>
    <row r="42" spans="1:22" x14ac:dyDescent="0.2">
      <c r="A42" s="2" t="s">
        <v>214</v>
      </c>
      <c r="B42" s="2">
        <v>198.27711489999999</v>
      </c>
      <c r="C42" s="2">
        <v>306.13815310000001</v>
      </c>
      <c r="D42" s="2">
        <v>0.64767201600000002</v>
      </c>
      <c r="M42" t="s">
        <v>262</v>
      </c>
      <c r="N42">
        <v>173.37028503417969</v>
      </c>
      <c r="O42">
        <v>206.59660339355469</v>
      </c>
      <c r="P42">
        <f>N42/O42</f>
        <v>0.8391729688988121</v>
      </c>
      <c r="S42" t="s">
        <v>295</v>
      </c>
      <c r="T42">
        <v>86.063694267515928</v>
      </c>
      <c r="U42">
        <v>112.45544554455445</v>
      </c>
      <c r="V42">
        <f t="shared" si="1"/>
        <v>0.76531371024996553</v>
      </c>
    </row>
    <row r="43" spans="1:22" x14ac:dyDescent="0.2">
      <c r="A43" s="2" t="s">
        <v>214</v>
      </c>
      <c r="B43" s="2">
        <v>206.72436519999999</v>
      </c>
      <c r="C43" s="2">
        <v>163.2756042</v>
      </c>
      <c r="D43" s="2">
        <v>1.266106876</v>
      </c>
      <c r="M43" t="s">
        <v>262</v>
      </c>
      <c r="N43">
        <v>197.44584655761719</v>
      </c>
      <c r="O43">
        <v>197.35237121582031</v>
      </c>
      <c r="P43">
        <f>N43/O43</f>
        <v>1.0004736469150131</v>
      </c>
      <c r="S43" t="s">
        <v>296</v>
      </c>
      <c r="T43">
        <v>63.172413793103445</v>
      </c>
      <c r="U43">
        <v>68.651891891891893</v>
      </c>
      <c r="V43">
        <f t="shared" si="1"/>
        <v>0.92018460165064153</v>
      </c>
    </row>
    <row r="44" spans="1:22" x14ac:dyDescent="0.2">
      <c r="A44" s="2" t="s">
        <v>214</v>
      </c>
      <c r="B44" s="2">
        <v>208.83332820000001</v>
      </c>
      <c r="C44" s="2">
        <v>201.38322450000001</v>
      </c>
      <c r="D44" s="2">
        <v>1.0369946590000001</v>
      </c>
      <c r="M44" t="s">
        <v>263</v>
      </c>
      <c r="N44">
        <v>274.71826171875</v>
      </c>
      <c r="O44">
        <v>327.56619262695312</v>
      </c>
      <c r="P44">
        <f>N44/O44</f>
        <v>0.83866488026623465</v>
      </c>
      <c r="S44" t="s">
        <v>296</v>
      </c>
      <c r="T44">
        <v>53.793388429752063</v>
      </c>
      <c r="U44">
        <v>69.910652920962193</v>
      </c>
      <c r="V44">
        <f t="shared" si="1"/>
        <v>0.76945910504609971</v>
      </c>
    </row>
    <row r="45" spans="1:22" x14ac:dyDescent="0.2">
      <c r="A45" s="2" t="s">
        <v>215</v>
      </c>
      <c r="B45" s="2">
        <v>263.3049011</v>
      </c>
      <c r="C45" s="2">
        <v>265.78207400000002</v>
      </c>
      <c r="D45" s="2">
        <v>0.99067968399999995</v>
      </c>
      <c r="M45" t="s">
        <v>263</v>
      </c>
      <c r="N45">
        <v>279.26712036132812</v>
      </c>
      <c r="O45">
        <v>322.6881103515625</v>
      </c>
      <c r="P45">
        <f>N45/O45</f>
        <v>0.86543975871026657</v>
      </c>
      <c r="S45" t="s">
        <v>297</v>
      </c>
      <c r="T45">
        <v>38.615384615384613</v>
      </c>
      <c r="U45">
        <v>43.830596369922212</v>
      </c>
      <c r="V45">
        <f t="shared" si="1"/>
        <v>0.88101435557658936</v>
      </c>
    </row>
    <row r="46" spans="1:22" x14ac:dyDescent="0.2">
      <c r="A46" s="2" t="s">
        <v>206</v>
      </c>
      <c r="B46" s="2">
        <v>229.55326840000001</v>
      </c>
      <c r="C46" s="2">
        <v>212.1590118</v>
      </c>
      <c r="D46" s="2">
        <v>1.0819868850000001</v>
      </c>
      <c r="M46" t="s">
        <v>259</v>
      </c>
      <c r="N46">
        <v>356.4593505859375</v>
      </c>
      <c r="O46">
        <v>382.68948364257812</v>
      </c>
      <c r="P46">
        <f>N46/O46</f>
        <v>0.93145844299934077</v>
      </c>
      <c r="S46" t="s">
        <v>298</v>
      </c>
      <c r="T46">
        <v>109.82105263157895</v>
      </c>
      <c r="U46">
        <v>56.547252747252749</v>
      </c>
      <c r="V46">
        <f t="shared" si="1"/>
        <v>1.9421111954358281</v>
      </c>
    </row>
    <row r="47" spans="1:22" x14ac:dyDescent="0.2">
      <c r="A47" s="2" t="s">
        <v>206</v>
      </c>
      <c r="B47" s="2">
        <v>462.625</v>
      </c>
      <c r="C47" s="2">
        <v>343.39718629999999</v>
      </c>
      <c r="D47" s="2">
        <v>1.347200905</v>
      </c>
      <c r="M47" t="s">
        <v>259</v>
      </c>
      <c r="N47">
        <v>376.43853759765625</v>
      </c>
      <c r="O47">
        <v>408.81869506835938</v>
      </c>
      <c r="P47">
        <f>N47/O47</f>
        <v>0.92079580053136079</v>
      </c>
      <c r="S47" t="s">
        <v>299</v>
      </c>
      <c r="T47">
        <v>29.590624999999999</v>
      </c>
      <c r="U47">
        <v>33.204852368963152</v>
      </c>
      <c r="V47">
        <f t="shared" si="1"/>
        <v>0.89115363836577688</v>
      </c>
    </row>
    <row r="48" spans="1:22" x14ac:dyDescent="0.2">
      <c r="A48" s="2" t="s">
        <v>206</v>
      </c>
      <c r="B48" s="2">
        <v>407.51824950000002</v>
      </c>
      <c r="C48" s="2">
        <v>332.26351929999998</v>
      </c>
      <c r="D48" s="2">
        <v>1.2264911009999999</v>
      </c>
      <c r="M48" t="s">
        <v>264</v>
      </c>
      <c r="N48">
        <v>278.38223266601562</v>
      </c>
      <c r="O48">
        <v>293.65036010742188</v>
      </c>
      <c r="P48">
        <f>N48/O48</f>
        <v>0.94800575951679089</v>
      </c>
      <c r="S48" t="s">
        <v>300</v>
      </c>
      <c r="T48">
        <v>39.176829268292686</v>
      </c>
      <c r="U48">
        <v>33.658459094519458</v>
      </c>
      <c r="V48">
        <f t="shared" si="1"/>
        <v>1.1639519550873252</v>
      </c>
    </row>
    <row r="49" spans="1:22" x14ac:dyDescent="0.2">
      <c r="A49" s="2" t="s">
        <v>206</v>
      </c>
      <c r="B49" s="2">
        <v>431.22415160000003</v>
      </c>
      <c r="C49" s="2">
        <v>335.97030640000003</v>
      </c>
      <c r="D49" s="2">
        <v>1.2835186430000001</v>
      </c>
      <c r="M49" t="s">
        <v>264</v>
      </c>
      <c r="N49">
        <v>243.23619079589844</v>
      </c>
      <c r="O49">
        <v>264.05401611328125</v>
      </c>
      <c r="P49">
        <f>N49/O49</f>
        <v>0.92116073209637606</v>
      </c>
      <c r="S49" t="s">
        <v>300</v>
      </c>
      <c r="T49">
        <v>30.543010752688172</v>
      </c>
      <c r="U49">
        <v>24.668639053254438</v>
      </c>
      <c r="V49">
        <f t="shared" si="1"/>
        <v>1.2381311626779326</v>
      </c>
    </row>
    <row r="50" spans="1:22" x14ac:dyDescent="0.2">
      <c r="A50" s="2" t="s">
        <v>216</v>
      </c>
      <c r="B50" s="2">
        <v>53.689969599999998</v>
      </c>
      <c r="C50" s="2">
        <v>50.77320186</v>
      </c>
      <c r="D50" s="2">
        <v>1.0574469929999999</v>
      </c>
      <c r="M50" t="s">
        <v>265</v>
      </c>
      <c r="N50">
        <v>199.94630432128906</v>
      </c>
      <c r="O50">
        <v>295.86032104492188</v>
      </c>
      <c r="P50">
        <f>N50/O50</f>
        <v>0.67581317972993837</v>
      </c>
      <c r="S50" t="s">
        <v>300</v>
      </c>
      <c r="T50">
        <v>28.002724795640326</v>
      </c>
      <c r="U50">
        <v>22.243855881651157</v>
      </c>
      <c r="V50">
        <f t="shared" si="1"/>
        <v>1.2588970610414549</v>
      </c>
    </row>
    <row r="51" spans="1:22" x14ac:dyDescent="0.2">
      <c r="A51" s="2" t="s">
        <v>216</v>
      </c>
      <c r="B51" s="2">
        <v>55.935672510000003</v>
      </c>
      <c r="C51" s="2">
        <v>65.786486490000001</v>
      </c>
      <c r="D51" s="2">
        <v>0.850260829</v>
      </c>
      <c r="M51" t="s">
        <v>265</v>
      </c>
      <c r="N51">
        <v>226.7994384765625</v>
      </c>
      <c r="O51">
        <v>318.73284912109375</v>
      </c>
      <c r="P51">
        <f>N51/O51</f>
        <v>0.7115659371224593</v>
      </c>
    </row>
    <row r="52" spans="1:22" x14ac:dyDescent="0.2">
      <c r="A52" s="2" t="s">
        <v>216</v>
      </c>
      <c r="B52" s="2">
        <v>39.117647060000003</v>
      </c>
      <c r="C52" s="2">
        <v>36.673629239999997</v>
      </c>
      <c r="D52" s="2">
        <v>1.066642377</v>
      </c>
      <c r="M52" t="s">
        <v>266</v>
      </c>
      <c r="N52">
        <v>213.16667175292969</v>
      </c>
      <c r="O52">
        <v>288.15682983398438</v>
      </c>
      <c r="P52">
        <f>N52/O52</f>
        <v>0.739759220268148</v>
      </c>
    </row>
    <row r="53" spans="1:22" x14ac:dyDescent="0.2">
      <c r="M53" t="s">
        <v>266</v>
      </c>
      <c r="N53">
        <v>216.50694274902344</v>
      </c>
      <c r="O53">
        <v>223.13107299804688</v>
      </c>
      <c r="P53">
        <f>N53/O53</f>
        <v>0.97031282931588192</v>
      </c>
    </row>
    <row r="54" spans="1:22" x14ac:dyDescent="0.2">
      <c r="M54" t="s">
        <v>267</v>
      </c>
      <c r="N54">
        <v>146.91851806640625</v>
      </c>
      <c r="O54">
        <v>200.70512390136719</v>
      </c>
      <c r="P54">
        <f>N54/O54</f>
        <v>0.73201179526740245</v>
      </c>
    </row>
    <row r="55" spans="1:22" x14ac:dyDescent="0.2">
      <c r="M55" t="s">
        <v>267</v>
      </c>
      <c r="N55">
        <v>142.72772216796875</v>
      </c>
      <c r="O55">
        <v>161.68743896484375</v>
      </c>
      <c r="P55">
        <f>N55/O55</f>
        <v>0.88273846800803446</v>
      </c>
    </row>
    <row r="56" spans="1:22" x14ac:dyDescent="0.2">
      <c r="M56" t="s">
        <v>268</v>
      </c>
      <c r="N56">
        <v>136.91667175292969</v>
      </c>
      <c r="O56">
        <v>170.10671997070312</v>
      </c>
      <c r="P56">
        <f>N56/O56</f>
        <v>0.80488690732800183</v>
      </c>
    </row>
    <row r="57" spans="1:22" x14ac:dyDescent="0.2">
      <c r="M57" t="s">
        <v>268</v>
      </c>
      <c r="N57">
        <v>105.64454650878906</v>
      </c>
      <c r="O57">
        <v>134.86369323730469</v>
      </c>
      <c r="P57">
        <f>N57/O57</f>
        <v>0.78334312202838807</v>
      </c>
    </row>
    <row r="58" spans="1:22" x14ac:dyDescent="0.2">
      <c r="M58" t="s">
        <v>269</v>
      </c>
      <c r="N58">
        <v>211.76048278808594</v>
      </c>
      <c r="O58">
        <v>212.99925231933594</v>
      </c>
      <c r="P58">
        <f>N58/O58</f>
        <v>0.99418416018947897</v>
      </c>
    </row>
    <row r="59" spans="1:22" x14ac:dyDescent="0.2">
      <c r="M59" t="s">
        <v>269</v>
      </c>
      <c r="N59">
        <v>127.24210357666016</v>
      </c>
      <c r="O59">
        <v>153.17646789550781</v>
      </c>
      <c r="P59">
        <f>N59/O59</f>
        <v>0.83068963088678038</v>
      </c>
    </row>
    <row r="60" spans="1:22" x14ac:dyDescent="0.2">
      <c r="M60" t="s">
        <v>270</v>
      </c>
      <c r="N60">
        <v>209.02061462402344</v>
      </c>
      <c r="O60">
        <v>218.49110412597656</v>
      </c>
      <c r="P60">
        <f>N60/O60</f>
        <v>0.956655033897889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495A6-EA81-1B4D-831D-BA812DF95FEF}">
  <dimension ref="A1:D18"/>
  <sheetViews>
    <sheetView workbookViewId="0">
      <selection activeCell="F6" sqref="F6"/>
    </sheetView>
  </sheetViews>
  <sheetFormatPr baseColWidth="10" defaultRowHeight="16" x14ac:dyDescent="0.2"/>
  <cols>
    <col min="2" max="2" width="14.33203125" customWidth="1"/>
    <col min="3" max="3" width="17.1640625" customWidth="1"/>
  </cols>
  <sheetData>
    <row r="1" spans="1:4" x14ac:dyDescent="0.2">
      <c r="A1" s="4" t="s">
        <v>303</v>
      </c>
    </row>
    <row r="2" spans="1:4" x14ac:dyDescent="0.2">
      <c r="A2" t="s">
        <v>100</v>
      </c>
      <c r="B2" t="s">
        <v>73</v>
      </c>
      <c r="C2" t="s">
        <v>301</v>
      </c>
      <c r="D2" t="s">
        <v>302</v>
      </c>
    </row>
    <row r="3" spans="1:4" x14ac:dyDescent="0.2">
      <c r="A3">
        <v>0</v>
      </c>
      <c r="B3">
        <v>1.1241055914789999</v>
      </c>
      <c r="C3">
        <v>0.98819314607075026</v>
      </c>
      <c r="D3">
        <v>0.99791614605844203</v>
      </c>
    </row>
    <row r="4" spans="1:4" x14ac:dyDescent="0.2">
      <c r="A4">
        <f>A3+5</f>
        <v>5</v>
      </c>
      <c r="B4">
        <v>1.3001678363457787</v>
      </c>
      <c r="C4">
        <v>1.1241303368628854</v>
      </c>
      <c r="D4">
        <v>1.2686776314302088</v>
      </c>
    </row>
    <row r="5" spans="1:4" x14ac:dyDescent="0.2">
      <c r="A5">
        <f t="shared" ref="A5:A18" si="0">A4+5</f>
        <v>10</v>
      </c>
      <c r="B5">
        <v>1.4043303268479306</v>
      </c>
      <c r="C5">
        <v>1.3229010474062972</v>
      </c>
      <c r="D5">
        <v>0.85403447901080576</v>
      </c>
    </row>
    <row r="6" spans="1:4" x14ac:dyDescent="0.2">
      <c r="A6">
        <f t="shared" si="0"/>
        <v>15</v>
      </c>
      <c r="B6">
        <v>1.410111595391357</v>
      </c>
      <c r="C6">
        <v>1.5223083332660081</v>
      </c>
      <c r="D6">
        <v>1.203404667698222</v>
      </c>
    </row>
    <row r="7" spans="1:4" x14ac:dyDescent="0.2">
      <c r="A7">
        <f t="shared" si="0"/>
        <v>20</v>
      </c>
      <c r="B7">
        <v>1.4426529992489547</v>
      </c>
      <c r="C7">
        <v>1.2716904902655666</v>
      </c>
      <c r="D7">
        <v>1.5407031805500015</v>
      </c>
    </row>
    <row r="8" spans="1:4" x14ac:dyDescent="0.2">
      <c r="A8">
        <f t="shared" si="0"/>
        <v>25</v>
      </c>
      <c r="B8">
        <v>1.7376628839797175</v>
      </c>
      <c r="C8">
        <v>1.1565365582781832</v>
      </c>
      <c r="D8">
        <v>1.3674596216849906</v>
      </c>
    </row>
    <row r="9" spans="1:4" x14ac:dyDescent="0.2">
      <c r="A9">
        <f t="shared" si="0"/>
        <v>30</v>
      </c>
      <c r="B9">
        <v>1.7063095025442687</v>
      </c>
      <c r="C9">
        <v>1.3362142644660313</v>
      </c>
      <c r="D9">
        <v>1.2142316591237747</v>
      </c>
    </row>
    <row r="10" spans="1:4" x14ac:dyDescent="0.2">
      <c r="A10">
        <f t="shared" si="0"/>
        <v>35</v>
      </c>
      <c r="B10">
        <v>1.6385397667936024</v>
      </c>
      <c r="C10">
        <v>1.2142419802595752</v>
      </c>
      <c r="D10">
        <v>0.96038061751035397</v>
      </c>
    </row>
    <row r="11" spans="1:4" x14ac:dyDescent="0.2">
      <c r="A11">
        <f t="shared" si="0"/>
        <v>40</v>
      </c>
      <c r="B11">
        <v>1.6092873900572218</v>
      </c>
      <c r="C11">
        <v>1.2243160637515367</v>
      </c>
      <c r="D11">
        <v>1.3558638807435826</v>
      </c>
    </row>
    <row r="12" spans="1:4" x14ac:dyDescent="0.2">
      <c r="A12">
        <f t="shared" si="0"/>
        <v>45</v>
      </c>
      <c r="B12">
        <v>1.5641004371870819</v>
      </c>
      <c r="C12">
        <v>1.2493502129977263</v>
      </c>
      <c r="D12">
        <v>1.0278233208294529</v>
      </c>
    </row>
    <row r="13" spans="1:4" x14ac:dyDescent="0.2">
      <c r="A13">
        <f t="shared" si="0"/>
        <v>50</v>
      </c>
      <c r="B13">
        <v>1.715045752626946</v>
      </c>
      <c r="C13">
        <v>1.2461984043214733</v>
      </c>
      <c r="D13">
        <v>0.88085570159045623</v>
      </c>
    </row>
    <row r="14" spans="1:4" x14ac:dyDescent="0.2">
      <c r="A14">
        <f t="shared" si="0"/>
        <v>55</v>
      </c>
      <c r="B14">
        <v>1.72429327181513</v>
      </c>
      <c r="C14">
        <v>1.2102283510057552</v>
      </c>
      <c r="D14">
        <v>1.1119929301871727</v>
      </c>
    </row>
    <row r="15" spans="1:4" x14ac:dyDescent="0.2">
      <c r="A15">
        <f t="shared" si="0"/>
        <v>60</v>
      </c>
      <c r="B15">
        <v>1.753121936675766</v>
      </c>
      <c r="C15">
        <v>1.3738968636619877</v>
      </c>
      <c r="D15">
        <v>1.3999475440056453</v>
      </c>
    </row>
    <row r="16" spans="1:4" x14ac:dyDescent="0.2">
      <c r="A16">
        <f t="shared" si="0"/>
        <v>65</v>
      </c>
      <c r="B16">
        <v>1.649034195765416</v>
      </c>
      <c r="C16">
        <v>1.2280842446409046</v>
      </c>
      <c r="D16">
        <v>1.1674571916312448</v>
      </c>
    </row>
    <row r="17" spans="1:4" x14ac:dyDescent="0.2">
      <c r="A17">
        <f t="shared" si="0"/>
        <v>70</v>
      </c>
      <c r="B17">
        <v>1.7865632233123554</v>
      </c>
      <c r="C17">
        <v>1.2403238383422093</v>
      </c>
      <c r="D17">
        <v>1.2273353875933757</v>
      </c>
    </row>
    <row r="18" spans="1:4" x14ac:dyDescent="0.2">
      <c r="A18">
        <f t="shared" si="0"/>
        <v>75</v>
      </c>
      <c r="B18">
        <v>1.7670412914976359</v>
      </c>
      <c r="C18">
        <v>1.2017505463191576</v>
      </c>
      <c r="D18">
        <v>1.06262133487170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F8B27-C183-5D4E-B661-2767DA35B340}">
  <dimension ref="A1:G40"/>
  <sheetViews>
    <sheetView tabSelected="1" workbookViewId="0">
      <selection activeCell="I2" sqref="I2"/>
    </sheetView>
  </sheetViews>
  <sheetFormatPr baseColWidth="10" defaultRowHeight="16" x14ac:dyDescent="0.2"/>
  <cols>
    <col min="2" max="2" width="17.33203125" customWidth="1"/>
    <col min="3" max="3" width="25.33203125" customWidth="1"/>
    <col min="6" max="6" width="13.33203125" customWidth="1"/>
    <col min="7" max="7" width="15.6640625" customWidth="1"/>
  </cols>
  <sheetData>
    <row r="1" spans="1:7" x14ac:dyDescent="0.2">
      <c r="A1" s="4" t="s">
        <v>307</v>
      </c>
      <c r="F1" s="4" t="s">
        <v>137</v>
      </c>
    </row>
    <row r="3" spans="1:7" ht="18" x14ac:dyDescent="0.2">
      <c r="A3" s="7" t="s">
        <v>304</v>
      </c>
      <c r="B3" s="8" t="s">
        <v>305</v>
      </c>
      <c r="C3" s="8" t="s">
        <v>306</v>
      </c>
      <c r="F3" s="7" t="s">
        <v>308</v>
      </c>
      <c r="G3" s="7" t="s">
        <v>309</v>
      </c>
    </row>
    <row r="4" spans="1:7" x14ac:dyDescent="0.2">
      <c r="A4" s="6">
        <v>1.4232918699999999</v>
      </c>
      <c r="B4" s="6">
        <v>0.86078153000000002</v>
      </c>
      <c r="C4" s="6">
        <v>1.4232918699999999</v>
      </c>
      <c r="F4" s="6">
        <v>0.41435335299999998</v>
      </c>
      <c r="G4" s="6">
        <v>1.29075589</v>
      </c>
    </row>
    <row r="5" spans="1:7" x14ac:dyDescent="0.2">
      <c r="A5" s="6">
        <v>1.2966547500000001</v>
      </c>
      <c r="B5" s="6">
        <v>1.0569341299999999</v>
      </c>
      <c r="C5" s="6">
        <v>1.3112725700000001</v>
      </c>
      <c r="F5" s="6">
        <v>0.38745872100000001</v>
      </c>
      <c r="G5" s="6">
        <v>2.6244565199999998</v>
      </c>
    </row>
    <row r="6" spans="1:7" x14ac:dyDescent="0.2">
      <c r="A6" s="6">
        <v>1.24310426</v>
      </c>
      <c r="B6" s="6">
        <v>0.73368489999999997</v>
      </c>
      <c r="C6" s="6">
        <v>1.2718620300000001</v>
      </c>
      <c r="F6" s="6">
        <v>0.35206701499999998</v>
      </c>
      <c r="G6" s="6">
        <v>0.72810395000000006</v>
      </c>
    </row>
    <row r="7" spans="1:7" x14ac:dyDescent="0.2">
      <c r="A7" s="6">
        <v>1.4245672700000001</v>
      </c>
      <c r="B7" s="6">
        <v>1.1220499900000001</v>
      </c>
      <c r="C7" s="6">
        <v>1.4647951299999999</v>
      </c>
      <c r="F7" s="6">
        <v>0.75838253799999999</v>
      </c>
      <c r="G7" s="6">
        <v>1.1037712</v>
      </c>
    </row>
    <row r="8" spans="1:7" x14ac:dyDescent="0.2">
      <c r="A8" s="6">
        <v>1.49324218</v>
      </c>
      <c r="B8" s="6">
        <v>1.0124500000000001</v>
      </c>
      <c r="C8" s="6">
        <v>1.08568815</v>
      </c>
      <c r="F8" s="6">
        <v>0.271976732</v>
      </c>
      <c r="G8" s="6">
        <v>0.80751174000000003</v>
      </c>
    </row>
    <row r="9" spans="1:7" x14ac:dyDescent="0.2">
      <c r="A9" s="6">
        <v>1.4855467600000001</v>
      </c>
      <c r="B9" s="6">
        <v>1.0177239899999999</v>
      </c>
      <c r="C9" s="6">
        <v>1.39730888</v>
      </c>
      <c r="F9" s="6">
        <v>1.1571580800000001</v>
      </c>
      <c r="G9" s="6">
        <v>0.35538918000000003</v>
      </c>
    </row>
    <row r="10" spans="1:7" x14ac:dyDescent="0.2">
      <c r="A10" s="6">
        <v>1.2693976499999999</v>
      </c>
      <c r="B10" s="6">
        <v>0.87323426000000004</v>
      </c>
      <c r="C10" s="6">
        <v>1.2867410500000001</v>
      </c>
      <c r="F10" s="6">
        <v>0.43834405100000001</v>
      </c>
      <c r="G10" s="6">
        <v>0.29821314999999998</v>
      </c>
    </row>
    <row r="11" spans="1:7" x14ac:dyDescent="0.2">
      <c r="A11" s="6">
        <v>1.4832234099999999</v>
      </c>
      <c r="B11" s="6">
        <v>0.80708941000000001</v>
      </c>
      <c r="C11" s="6">
        <v>1.3736516700000001</v>
      </c>
      <c r="F11" s="6">
        <v>0.65739572800000001</v>
      </c>
      <c r="G11" s="6">
        <v>0.58500890999999999</v>
      </c>
    </row>
    <row r="12" spans="1:7" x14ac:dyDescent="0.2">
      <c r="A12" s="6">
        <v>1.37837539</v>
      </c>
      <c r="B12" s="6">
        <v>1.3416766</v>
      </c>
      <c r="C12" s="6">
        <v>1.18605059</v>
      </c>
      <c r="F12" s="6">
        <v>0.65988349999999996</v>
      </c>
      <c r="G12" s="6">
        <v>0.87645516999999995</v>
      </c>
    </row>
    <row r="13" spans="1:7" x14ac:dyDescent="0.2">
      <c r="A13" s="6">
        <v>1.3862258000000001</v>
      </c>
      <c r="B13" s="6">
        <v>1.1740699699999999</v>
      </c>
      <c r="C13" s="6">
        <v>1.2031450699999999</v>
      </c>
      <c r="F13" s="6">
        <v>1.582429576</v>
      </c>
      <c r="G13" s="6">
        <v>0.88851351000000001</v>
      </c>
    </row>
    <row r="14" spans="1:7" x14ac:dyDescent="0.2">
      <c r="A14" s="6">
        <v>1.26441673</v>
      </c>
      <c r="B14" s="6">
        <v>1.09781255</v>
      </c>
      <c r="C14" s="6">
        <v>1.16573419</v>
      </c>
      <c r="F14" s="6">
        <v>1.2231440579999999</v>
      </c>
      <c r="G14" s="6">
        <v>0.67645074000000005</v>
      </c>
    </row>
    <row r="15" spans="1:7" x14ac:dyDescent="0.2">
      <c r="A15" s="6">
        <v>1.4615792000000001</v>
      </c>
      <c r="B15" s="6">
        <v>1.27915095</v>
      </c>
      <c r="C15" s="6">
        <v>1.21802514</v>
      </c>
      <c r="F15" s="6">
        <v>0.345808224</v>
      </c>
      <c r="G15" s="6">
        <v>0.36065574</v>
      </c>
    </row>
    <row r="16" spans="1:7" x14ac:dyDescent="0.2">
      <c r="A16" s="6">
        <v>1.2809526499999999</v>
      </c>
      <c r="B16" s="6">
        <v>0.94913179999999997</v>
      </c>
      <c r="C16" s="6">
        <v>1.36694184</v>
      </c>
      <c r="F16" s="6">
        <v>1.3701637680000001</v>
      </c>
      <c r="G16" s="6">
        <v>0.56763284999999997</v>
      </c>
    </row>
    <row r="17" spans="1:7" x14ac:dyDescent="0.2">
      <c r="A17" s="6">
        <v>1.3746239600000001</v>
      </c>
      <c r="B17" s="6">
        <v>1.0501407300000001</v>
      </c>
      <c r="C17" s="6">
        <v>1.30609815</v>
      </c>
      <c r="F17" s="6">
        <v>0.48088423600000002</v>
      </c>
      <c r="G17" s="6">
        <v>0.29594481</v>
      </c>
    </row>
    <row r="18" spans="1:7" x14ac:dyDescent="0.2">
      <c r="A18" s="6">
        <v>1.2838146699999999</v>
      </c>
      <c r="B18" s="6">
        <v>0.86104822000000003</v>
      </c>
      <c r="C18" s="6">
        <v>1.15721439</v>
      </c>
      <c r="F18" s="6">
        <v>0.60414935700000005</v>
      </c>
      <c r="G18" s="6">
        <v>0.28832217999999998</v>
      </c>
    </row>
    <row r="19" spans="1:7" x14ac:dyDescent="0.2">
      <c r="A19" s="6">
        <v>1.1806568399999999</v>
      </c>
      <c r="B19" s="6">
        <v>1.1015294099999999</v>
      </c>
      <c r="C19" s="6">
        <v>1.2582108999999999</v>
      </c>
      <c r="F19" s="6">
        <v>0.94684902699999995</v>
      </c>
      <c r="G19" s="6"/>
    </row>
    <row r="20" spans="1:7" x14ac:dyDescent="0.2">
      <c r="A20" s="6">
        <v>1.4110015</v>
      </c>
      <c r="B20" s="6">
        <v>1.0696121599999999</v>
      </c>
      <c r="C20" s="6">
        <v>1.0949087799999999</v>
      </c>
      <c r="F20" s="6">
        <v>0.50622312199999997</v>
      </c>
      <c r="G20" s="6"/>
    </row>
    <row r="21" spans="1:7" x14ac:dyDescent="0.2">
      <c r="A21" s="6">
        <v>1.2124154</v>
      </c>
      <c r="B21" s="6">
        <v>0.79336633000000001</v>
      </c>
      <c r="C21" s="6">
        <v>1.1441413300000001</v>
      </c>
      <c r="F21" s="6">
        <v>1.266600092</v>
      </c>
      <c r="G21" s="6"/>
    </row>
    <row r="22" spans="1:7" x14ac:dyDescent="0.2">
      <c r="A22" s="6">
        <v>1.44574194</v>
      </c>
      <c r="B22" s="6">
        <v>1.2123701200000001</v>
      </c>
      <c r="C22" s="6">
        <v>1.1252762999999999</v>
      </c>
      <c r="F22" s="6">
        <v>0.64861656400000001</v>
      </c>
      <c r="G22" s="6"/>
    </row>
    <row r="23" spans="1:7" x14ac:dyDescent="0.2">
      <c r="A23" s="6">
        <v>1.4070231600000001</v>
      </c>
      <c r="B23" s="6">
        <v>1.0343201399999999</v>
      </c>
      <c r="C23" s="6">
        <v>0.96606228999999999</v>
      </c>
      <c r="F23" s="6">
        <v>0.73720540899999998</v>
      </c>
      <c r="G23" s="6"/>
    </row>
    <row r="24" spans="1:7" x14ac:dyDescent="0.2">
      <c r="A24" s="6">
        <v>1.3255534099999999</v>
      </c>
      <c r="B24" s="6">
        <v>1.12684081</v>
      </c>
      <c r="C24" s="6">
        <v>1.08080237</v>
      </c>
      <c r="F24" s="6">
        <v>1.527910127</v>
      </c>
      <c r="G24" s="6"/>
    </row>
    <row r="25" spans="1:7" x14ac:dyDescent="0.2">
      <c r="A25" s="6">
        <v>1.3700550499999999</v>
      </c>
      <c r="B25" s="6">
        <v>1.030648</v>
      </c>
      <c r="C25" s="6">
        <v>1.3955307699999999</v>
      </c>
      <c r="F25" s="6">
        <v>0.81262817600000004</v>
      </c>
      <c r="G25" s="6"/>
    </row>
    <row r="26" spans="1:7" x14ac:dyDescent="0.2">
      <c r="A26" s="6">
        <v>1.52033788</v>
      </c>
      <c r="B26" s="6">
        <v>0.89538393000000005</v>
      </c>
      <c r="C26" s="6"/>
    </row>
    <row r="27" spans="1:7" x14ac:dyDescent="0.2">
      <c r="A27" s="6">
        <v>1.09298798</v>
      </c>
      <c r="B27" s="6">
        <v>1.0392162899999999</v>
      </c>
      <c r="C27" s="6"/>
    </row>
    <row r="28" spans="1:7" x14ac:dyDescent="0.2">
      <c r="A28" s="6">
        <v>1.6647016800000001</v>
      </c>
      <c r="B28" s="6">
        <v>1.04449394</v>
      </c>
      <c r="C28" s="6"/>
    </row>
    <row r="29" spans="1:7" x14ac:dyDescent="0.2">
      <c r="A29" s="6">
        <v>1.3239298900000001</v>
      </c>
      <c r="B29" s="6">
        <v>1.2789711399999999</v>
      </c>
      <c r="C29" s="6"/>
    </row>
    <row r="30" spans="1:7" x14ac:dyDescent="0.2">
      <c r="A30" s="6">
        <v>1.73691163</v>
      </c>
      <c r="B30" s="6">
        <v>1.1626737599999999</v>
      </c>
      <c r="C30" s="6"/>
    </row>
    <row r="31" spans="1:7" x14ac:dyDescent="0.2">
      <c r="A31" s="6">
        <v>1.45802907</v>
      </c>
      <c r="B31" s="6">
        <v>1.1903955900000001</v>
      </c>
      <c r="C31" s="6"/>
    </row>
    <row r="32" spans="1:7" x14ac:dyDescent="0.2">
      <c r="A32" s="6"/>
      <c r="B32" s="6">
        <v>1.10974646</v>
      </c>
      <c r="C32" s="6"/>
    </row>
    <row r="33" spans="1:3" x14ac:dyDescent="0.2">
      <c r="A33" s="6"/>
      <c r="B33" s="6">
        <v>1.1069949699999999</v>
      </c>
      <c r="C33" s="6"/>
    </row>
    <row r="34" spans="1:3" x14ac:dyDescent="0.2">
      <c r="A34" s="6"/>
      <c r="B34" s="6">
        <v>1.0675872</v>
      </c>
      <c r="C34" s="6"/>
    </row>
    <row r="35" spans="1:3" x14ac:dyDescent="0.2">
      <c r="A35" s="6"/>
      <c r="B35" s="6">
        <v>1.15845781</v>
      </c>
      <c r="C35" s="6"/>
    </row>
    <row r="36" spans="1:3" x14ac:dyDescent="0.2">
      <c r="A36" s="6"/>
      <c r="B36" s="6">
        <v>1.0741274999999999</v>
      </c>
      <c r="C36" s="6"/>
    </row>
    <row r="37" spans="1:3" x14ac:dyDescent="0.2">
      <c r="A37" s="6"/>
      <c r="B37" s="6">
        <v>1.0283856899999999</v>
      </c>
      <c r="C37" s="6"/>
    </row>
    <row r="38" spans="1:3" x14ac:dyDescent="0.2">
      <c r="A38" s="6"/>
      <c r="B38" s="6">
        <v>1.0576052899999999</v>
      </c>
      <c r="C38" s="6"/>
    </row>
    <row r="39" spans="1:3" x14ac:dyDescent="0.2">
      <c r="A39" s="6"/>
      <c r="B39" s="6">
        <v>1.1556845099999999</v>
      </c>
      <c r="C39" s="6"/>
    </row>
    <row r="40" spans="1:3" x14ac:dyDescent="0.2">
      <c r="A40" s="6"/>
      <c r="B40" s="6">
        <v>1.0574924299999999</v>
      </c>
      <c r="C4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7</vt:lpstr>
      <vt:lpstr>Figure 8</vt:lpstr>
      <vt:lpstr>Figure S2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min YIN</dc:creator>
  <cp:lastModifiedBy>Jianmin YIN</cp:lastModifiedBy>
  <dcterms:created xsi:type="dcterms:W3CDTF">2024-10-15T14:03:01Z</dcterms:created>
  <dcterms:modified xsi:type="dcterms:W3CDTF">2024-10-15T15:53:09Z</dcterms:modified>
</cp:coreProperties>
</file>